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data2/Casellas Lab/SUDHL4 SE-HUB Project/Manuscripts/1 Global analysis/3rd transfer to Cell Reports/3 pre-acceptance stage/"/>
    </mc:Choice>
  </mc:AlternateContent>
  <xr:revisionPtr revIDLastSave="0" documentId="13_ncr:1_{C41CB9D5-DE63-EC49-A881-643C8F78B96E}" xr6:coauthVersionLast="47" xr6:coauthVersionMax="47" xr10:uidLastSave="{00000000-0000-0000-0000-000000000000}"/>
  <bookViews>
    <workbookView xWindow="1660" yWindow="500" windowWidth="47220" windowHeight="27000" xr2:uid="{00000000-000D-0000-FFFF-FFFF00000000}"/>
  </bookViews>
  <sheets>
    <sheet name="Table S9" sheetId="1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35" uniqueCount="435">
  <si>
    <t>BCL6</t>
  </si>
  <si>
    <t>POU2F2</t>
  </si>
  <si>
    <t>CD27</t>
  </si>
  <si>
    <t>BACH2</t>
  </si>
  <si>
    <t>MYC</t>
  </si>
  <si>
    <t>SLC7A5</t>
  </si>
  <si>
    <t>C2orf81</t>
  </si>
  <si>
    <t>LTBP3</t>
  </si>
  <si>
    <t>HES7</t>
  </si>
  <si>
    <t>TFEC</t>
  </si>
  <si>
    <t>LRP1</t>
  </si>
  <si>
    <t>AAMDC</t>
  </si>
  <si>
    <t>BNIP3L</t>
  </si>
  <si>
    <t>S100A4</t>
  </si>
  <si>
    <t>FAM167A</t>
  </si>
  <si>
    <t>ACE</t>
  </si>
  <si>
    <t>ANGPTL6</t>
  </si>
  <si>
    <t>INHBE</t>
  </si>
  <si>
    <t>MT2A</t>
  </si>
  <si>
    <t>COX16</t>
  </si>
  <si>
    <t>ST8SIA4</t>
  </si>
  <si>
    <t>BRWD1</t>
  </si>
  <si>
    <t>ACY3</t>
  </si>
  <si>
    <t>PECAM1</t>
  </si>
  <si>
    <t>BFSP2</t>
  </si>
  <si>
    <t>LENG9</t>
  </si>
  <si>
    <t>CAPN5</t>
  </si>
  <si>
    <t>DPH1</t>
  </si>
  <si>
    <t>FCRLB</t>
  </si>
  <si>
    <t>CPLX3</t>
  </si>
  <si>
    <t>POLD4</t>
  </si>
  <si>
    <t>TRANK1</t>
  </si>
  <si>
    <t>ARHGEF37</t>
  </si>
  <si>
    <t>SAMD12</t>
  </si>
  <si>
    <t>GNA11</t>
  </si>
  <si>
    <t>CREB3L4</t>
  </si>
  <si>
    <t>C19orf38</t>
  </si>
  <si>
    <t>MBTD1</t>
  </si>
  <si>
    <t>ICOSLG</t>
  </si>
  <si>
    <t>IFIT1</t>
  </si>
  <si>
    <t>ZNF860</t>
  </si>
  <si>
    <t>C15orf52</t>
  </si>
  <si>
    <t>COLCA1</t>
  </si>
  <si>
    <t>TARS</t>
  </si>
  <si>
    <t>CARS</t>
  </si>
  <si>
    <t>ELL3</t>
  </si>
  <si>
    <t>PIK3IP1</t>
  </si>
  <si>
    <t>CELSR2</t>
  </si>
  <si>
    <t>CNR1</t>
  </si>
  <si>
    <t>EVI2A</t>
  </si>
  <si>
    <t>BMF</t>
  </si>
  <si>
    <t>HDAC5</t>
  </si>
  <si>
    <t>IRF9</t>
  </si>
  <si>
    <t>COL9A3</t>
  </si>
  <si>
    <t>DTX3L</t>
  </si>
  <si>
    <t>CACNA2D4</t>
  </si>
  <si>
    <t>TNFRSF13C</t>
  </si>
  <si>
    <t>AHNAK2</t>
  </si>
  <si>
    <t>FOXN3</t>
  </si>
  <si>
    <t>EAPP</t>
  </si>
  <si>
    <t>VASN</t>
  </si>
  <si>
    <t>GLIPR1</t>
  </si>
  <si>
    <t>APOLD1</t>
  </si>
  <si>
    <t>PLCB3</t>
  </si>
  <si>
    <t>RASL11A</t>
  </si>
  <si>
    <t>ABAT</t>
  </si>
  <si>
    <t>RGS3</t>
  </si>
  <si>
    <t>DLX4</t>
  </si>
  <si>
    <t>FGD4</t>
  </si>
  <si>
    <t>MYBL1</t>
  </si>
  <si>
    <t>ICK</t>
  </si>
  <si>
    <t>NR2C2AP</t>
  </si>
  <si>
    <t>YPEL1</t>
  </si>
  <si>
    <t>YPEL3</t>
  </si>
  <si>
    <t>NRXN2</t>
  </si>
  <si>
    <t>MIS18BP1</t>
  </si>
  <si>
    <t>FAM65A</t>
  </si>
  <si>
    <t>PHACTR1</t>
  </si>
  <si>
    <t>CLECL1</t>
  </si>
  <si>
    <t>VAT1L</t>
  </si>
  <si>
    <t>TJP3</t>
  </si>
  <si>
    <t>HES1</t>
  </si>
  <si>
    <t>CPNE5</t>
  </si>
  <si>
    <t>SPDYE3</t>
  </si>
  <si>
    <t>DLG2</t>
  </si>
  <si>
    <t>PIK3CG</t>
  </si>
  <si>
    <t>TRAPPC6A</t>
  </si>
  <si>
    <t>DPEP2</t>
  </si>
  <si>
    <t>MTHFS</t>
  </si>
  <si>
    <t>MYLK3</t>
  </si>
  <si>
    <t>MXD4</t>
  </si>
  <si>
    <t>LPP</t>
  </si>
  <si>
    <t>ARHGEF17</t>
  </si>
  <si>
    <t>ZC3H12D</t>
  </si>
  <si>
    <t>TUBB4A</t>
  </si>
  <si>
    <t>FRAT2</t>
  </si>
  <si>
    <t>CALCOCO1</t>
  </si>
  <si>
    <t>SEMA3G</t>
  </si>
  <si>
    <t>UMODL1</t>
  </si>
  <si>
    <t>MTURN</t>
  </si>
  <si>
    <t>C1orf53</t>
  </si>
  <si>
    <t>TTC38</t>
  </si>
  <si>
    <t>ANK1</t>
  </si>
  <si>
    <t>Refseq name</t>
  </si>
  <si>
    <t>baseMean</t>
  </si>
  <si>
    <t>log2FoldChange</t>
  </si>
  <si>
    <t>lfcSE</t>
  </si>
  <si>
    <t>stat</t>
  </si>
  <si>
    <t>pvalue</t>
  </si>
  <si>
    <t>padj</t>
  </si>
  <si>
    <t>FCRL3</t>
  </si>
  <si>
    <t>GPR114</t>
  </si>
  <si>
    <t>SERPINA9</t>
  </si>
  <si>
    <t>MYO7B</t>
  </si>
  <si>
    <t>LOC100507006</t>
  </si>
  <si>
    <t>GAS7</t>
  </si>
  <si>
    <t>C3orf20</t>
  </si>
  <si>
    <t>LOXL2</t>
  </si>
  <si>
    <t>GPER1</t>
  </si>
  <si>
    <t>TG</t>
  </si>
  <si>
    <t>HMCES</t>
  </si>
  <si>
    <t>C15orf62</t>
  </si>
  <si>
    <t>TNFSF15</t>
  </si>
  <si>
    <t>C1orf228</t>
  </si>
  <si>
    <t>IL4R</t>
  </si>
  <si>
    <t>SNX29P2</t>
  </si>
  <si>
    <t>FNDC1</t>
  </si>
  <si>
    <t>ZPBP2</t>
  </si>
  <si>
    <t>IL12RB1</t>
  </si>
  <si>
    <t>MPEG1</t>
  </si>
  <si>
    <t>SUSD3</t>
  </si>
  <si>
    <t>FCGBP</t>
  </si>
  <si>
    <t>MGLL</t>
  </si>
  <si>
    <t>CD180</t>
  </si>
  <si>
    <t>HECW2</t>
  </si>
  <si>
    <t>LIMS2</t>
  </si>
  <si>
    <t>NKPD1</t>
  </si>
  <si>
    <t>PDZRN3</t>
  </si>
  <si>
    <t>LOC729683</t>
  </si>
  <si>
    <t>MYL5</t>
  </si>
  <si>
    <t>IDUA</t>
  </si>
  <si>
    <t>LDLRAD4</t>
  </si>
  <si>
    <t>WNK2</t>
  </si>
  <si>
    <t>ILDR1</t>
  </si>
  <si>
    <t>PLEKHA2</t>
  </si>
  <si>
    <t>RASGRF2</t>
  </si>
  <si>
    <t>NEIL1</t>
  </si>
  <si>
    <t>LPP-AS2</t>
  </si>
  <si>
    <t>NCF1C</t>
  </si>
  <si>
    <t>NUGGC</t>
  </si>
  <si>
    <t>PNPLA7</t>
  </si>
  <si>
    <t>FGL2</t>
  </si>
  <si>
    <t>WDR52</t>
  </si>
  <si>
    <t>NCF1</t>
  </si>
  <si>
    <t>ENDOU</t>
  </si>
  <si>
    <t>DCN</t>
  </si>
  <si>
    <t>SLIT1</t>
  </si>
  <si>
    <t>H1FX</t>
  </si>
  <si>
    <t>LINC00886</t>
  </si>
  <si>
    <t>FBXO32</t>
  </si>
  <si>
    <t>TCP11L2</t>
  </si>
  <si>
    <t>VNN2</t>
  </si>
  <si>
    <t>TXNIP</t>
  </si>
  <si>
    <t>HSF4</t>
  </si>
  <si>
    <t>LOC100131691</t>
  </si>
  <si>
    <t>RPL13AP6</t>
  </si>
  <si>
    <t>SLC26A1</t>
  </si>
  <si>
    <t>AIM2</t>
  </si>
  <si>
    <t>CTSO</t>
  </si>
  <si>
    <t>PNOC</t>
  </si>
  <si>
    <t>NLGN4X</t>
  </si>
  <si>
    <t>MC1R</t>
  </si>
  <si>
    <t>CTNNA3</t>
  </si>
  <si>
    <t>LY86</t>
  </si>
  <si>
    <t>LOC100506258</t>
  </si>
  <si>
    <t>CYTH4</t>
  </si>
  <si>
    <t>LY9</t>
  </si>
  <si>
    <t>PLEKHB1</t>
  </si>
  <si>
    <t>SH3TC1</t>
  </si>
  <si>
    <t>CR2</t>
  </si>
  <si>
    <t>SLC44A5</t>
  </si>
  <si>
    <t>LINC00638</t>
  </si>
  <si>
    <t>CD86</t>
  </si>
  <si>
    <t>LRRC25</t>
  </si>
  <si>
    <t>LOC283710</t>
  </si>
  <si>
    <t>NME2</t>
  </si>
  <si>
    <t>HTATSF1P2</t>
  </si>
  <si>
    <t>NCALD</t>
  </si>
  <si>
    <t>RAPGEF3</t>
  </si>
  <si>
    <t>PTPN18</t>
  </si>
  <si>
    <t>NATD1</t>
  </si>
  <si>
    <t>GNB3</t>
  </si>
  <si>
    <t>ATP2A3</t>
  </si>
  <si>
    <t>LOC54944</t>
  </si>
  <si>
    <t>LZTFL1</t>
  </si>
  <si>
    <t>MXRA8</t>
  </si>
  <si>
    <t>TTC21A</t>
  </si>
  <si>
    <t>KCNN3</t>
  </si>
  <si>
    <t>FHOD3</t>
  </si>
  <si>
    <t>DYNC2H1</t>
  </si>
  <si>
    <t>LINC01152</t>
  </si>
  <si>
    <t>EPB41L4A</t>
  </si>
  <si>
    <t>SLC15A2</t>
  </si>
  <si>
    <t>GALNT6</t>
  </si>
  <si>
    <t>KLHL24</t>
  </si>
  <si>
    <t>CCDC78</t>
  </si>
  <si>
    <t>FRMPD3</t>
  </si>
  <si>
    <t>FGR</t>
  </si>
  <si>
    <t>LZTS1</t>
  </si>
  <si>
    <t>ITIH4</t>
  </si>
  <si>
    <t>MTUS2</t>
  </si>
  <si>
    <t>TP53INP1</t>
  </si>
  <si>
    <t>DAPL1</t>
  </si>
  <si>
    <t>NOL4</t>
  </si>
  <si>
    <t>CTSF</t>
  </si>
  <si>
    <t>DYRK1B</t>
  </si>
  <si>
    <t>CREBRF</t>
  </si>
  <si>
    <t>S1PR2</t>
  </si>
  <si>
    <t>ABCA2</t>
  </si>
  <si>
    <t>ADAM28</t>
  </si>
  <si>
    <t>CRMP1</t>
  </si>
  <si>
    <t>ADCK3</t>
  </si>
  <si>
    <t>SIGLEC17P</t>
  </si>
  <si>
    <t>VPREB3</t>
  </si>
  <si>
    <t>CYP4V2</t>
  </si>
  <si>
    <t>EHD3</t>
  </si>
  <si>
    <t>LOC283070</t>
  </si>
  <si>
    <t>GCHFR</t>
  </si>
  <si>
    <t>PRR22</t>
  </si>
  <si>
    <t>ING4</t>
  </si>
  <si>
    <t>SLC45A3</t>
  </si>
  <si>
    <t>ABRACL</t>
  </si>
  <si>
    <t>MAP3K7CL</t>
  </si>
  <si>
    <t>SLC4A8</t>
  </si>
  <si>
    <t>AFMID</t>
  </si>
  <si>
    <t>GSDMD</t>
  </si>
  <si>
    <t>MYBPHL</t>
  </si>
  <si>
    <t>PXDNL</t>
  </si>
  <si>
    <t>NAV1</t>
  </si>
  <si>
    <t>TAPT1-AS1</t>
  </si>
  <si>
    <t>CAMP</t>
  </si>
  <si>
    <t>MRO</t>
  </si>
  <si>
    <t>PDE4D</t>
  </si>
  <si>
    <t>SLC6A16</t>
  </si>
  <si>
    <t>ZNF185</t>
  </si>
  <si>
    <t>GPR137B</t>
  </si>
  <si>
    <t>RNF44</t>
  </si>
  <si>
    <t>STXBP6</t>
  </si>
  <si>
    <t>FAR2P2</t>
  </si>
  <si>
    <t>OPRL1</t>
  </si>
  <si>
    <t>PRR29</t>
  </si>
  <si>
    <t>FRAT1</t>
  </si>
  <si>
    <t>CYS1</t>
  </si>
  <si>
    <t>CHN2</t>
  </si>
  <si>
    <t>FMO4</t>
  </si>
  <si>
    <t>UBALD1</t>
  </si>
  <si>
    <t>IFT20</t>
  </si>
  <si>
    <t>LRRC32</t>
  </si>
  <si>
    <t>SLAMF6</t>
  </si>
  <si>
    <t>CTTN</t>
  </si>
  <si>
    <t>ZBTB4</t>
  </si>
  <si>
    <t>CECR1</t>
  </si>
  <si>
    <t>RGS8</t>
  </si>
  <si>
    <t>LOC731424</t>
  </si>
  <si>
    <t>LYRM9</t>
  </si>
  <si>
    <t>RGS13</t>
  </si>
  <si>
    <t>RAB11B-AS1</t>
  </si>
  <si>
    <t>ZNF831</t>
  </si>
  <si>
    <t>FAM129C</t>
  </si>
  <si>
    <t>PBXIP1</t>
  </si>
  <si>
    <t>YPEL2</t>
  </si>
  <si>
    <t>FBXO25</t>
  </si>
  <si>
    <t>BIRC7</t>
  </si>
  <si>
    <t>CCDC28A</t>
  </si>
  <si>
    <t>PCMTD2</t>
  </si>
  <si>
    <t>OR13A1</t>
  </si>
  <si>
    <t>PTAFR</t>
  </si>
  <si>
    <t>SDK1</t>
  </si>
  <si>
    <t>CCDC183-AS1</t>
  </si>
  <si>
    <t>METTL7A</t>
  </si>
  <si>
    <t>INCA1</t>
  </si>
  <si>
    <t>SYTL2</t>
  </si>
  <si>
    <t>TCF7L2</t>
  </si>
  <si>
    <t>KIAA1377</t>
  </si>
  <si>
    <t>SLC35E2</t>
  </si>
  <si>
    <t>GFI1B</t>
  </si>
  <si>
    <t>PTGS1</t>
  </si>
  <si>
    <t>KCNH8</t>
  </si>
  <si>
    <t>SCN4A</t>
  </si>
  <si>
    <t>DERL3</t>
  </si>
  <si>
    <t>CLVS1</t>
  </si>
  <si>
    <t>NFATC4</t>
  </si>
  <si>
    <t>SYNE1</t>
  </si>
  <si>
    <t>NRARP</t>
  </si>
  <si>
    <t>MAP2K6</t>
  </si>
  <si>
    <t>TESK2</t>
  </si>
  <si>
    <t>LINC00487</t>
  </si>
  <si>
    <t>WDR45</t>
  </si>
  <si>
    <t>FOXO4</t>
  </si>
  <si>
    <t>CSF2RB</t>
  </si>
  <si>
    <t>RUFY3</t>
  </si>
  <si>
    <t>PMAIP1</t>
  </si>
  <si>
    <t>EBI3</t>
  </si>
  <si>
    <t>APBB2</t>
  </si>
  <si>
    <t>ACBD7</t>
  </si>
  <si>
    <t>SLC1A5</t>
  </si>
  <si>
    <t>TRIB3</t>
  </si>
  <si>
    <t>GPT2</t>
  </si>
  <si>
    <t>ITGA6</t>
  </si>
  <si>
    <t>PCK2</t>
  </si>
  <si>
    <t>IFIT2</t>
  </si>
  <si>
    <t>TEAD1</t>
  </si>
  <si>
    <t>PSMC3IP</t>
  </si>
  <si>
    <t>XBP1</t>
  </si>
  <si>
    <t>EML1</t>
  </si>
  <si>
    <t>PARP9</t>
  </si>
  <si>
    <t>EIF2AK2</t>
  </si>
  <si>
    <t>AAK1</t>
  </si>
  <si>
    <t>RAB26</t>
  </si>
  <si>
    <t>TP63</t>
  </si>
  <si>
    <t>DDIT4</t>
  </si>
  <si>
    <t>PSAT1</t>
  </si>
  <si>
    <t>CHD2</t>
  </si>
  <si>
    <t>APOL6</t>
  </si>
  <si>
    <t>ARHGAP21</t>
  </si>
  <si>
    <t>BZRAP1</t>
  </si>
  <si>
    <t>MPP2</t>
  </si>
  <si>
    <t>RRAGD</t>
  </si>
  <si>
    <t>ZEB2</t>
  </si>
  <si>
    <t>ADAM9</t>
  </si>
  <si>
    <t>AFF1</t>
  </si>
  <si>
    <t>SLC7A11</t>
  </si>
  <si>
    <t>IFIT3</t>
  </si>
  <si>
    <t>SNTB1</t>
  </si>
  <si>
    <t>SMAD1</t>
  </si>
  <si>
    <t>CHAC1</t>
  </si>
  <si>
    <t>PDCD4</t>
  </si>
  <si>
    <t>PCMTD1</t>
  </si>
  <si>
    <t>CORO2A</t>
  </si>
  <si>
    <t>KIAA1656</t>
  </si>
  <si>
    <t>PINK1</t>
  </si>
  <si>
    <t>HBP1</t>
  </si>
  <si>
    <t>DNMT3A</t>
  </si>
  <si>
    <t>MXD1</t>
  </si>
  <si>
    <t>ZNF740</t>
  </si>
  <si>
    <t>ZADH2</t>
  </si>
  <si>
    <t>WDR48</t>
  </si>
  <si>
    <t>IFIH1</t>
  </si>
  <si>
    <t>SLC12A6</t>
  </si>
  <si>
    <t>PNPLA2</t>
  </si>
  <si>
    <t>ZER1</t>
  </si>
  <si>
    <t>TTC30A</t>
  </si>
  <si>
    <t>NARF</t>
  </si>
  <si>
    <t>ATF4</t>
  </si>
  <si>
    <t>SESN2</t>
  </si>
  <si>
    <t>TNFRSF17</t>
  </si>
  <si>
    <t>PYCR1</t>
  </si>
  <si>
    <t>VEGFA</t>
  </si>
  <si>
    <t>IFI44L</t>
  </si>
  <si>
    <t>IFI44</t>
  </si>
  <si>
    <t>STAT1</t>
  </si>
  <si>
    <t>ISG15</t>
  </si>
  <si>
    <t>DDIT3</t>
  </si>
  <si>
    <t>IFRD1</t>
  </si>
  <si>
    <t>ATF5</t>
  </si>
  <si>
    <t>SH2B3</t>
  </si>
  <si>
    <t>ARPC5L</t>
  </si>
  <si>
    <t>LINC00630</t>
  </si>
  <si>
    <t>TRIM21</t>
  </si>
  <si>
    <t>IGJ</t>
  </si>
  <si>
    <t>PML</t>
  </si>
  <si>
    <t>RHOBTB2</t>
  </si>
  <si>
    <t>PLSCR1</t>
  </si>
  <si>
    <t>LOC374443</t>
  </si>
  <si>
    <t>TACC1</t>
  </si>
  <si>
    <t>ANKZF1</t>
  </si>
  <si>
    <t>SLC25A21</t>
  </si>
  <si>
    <t>C19orf83</t>
  </si>
  <si>
    <t>MZB1</t>
  </si>
  <si>
    <t>PGBD2</t>
  </si>
  <si>
    <t>RPS6KA2</t>
  </si>
  <si>
    <t>RIPK3</t>
  </si>
  <si>
    <t>RASA3</t>
  </si>
  <si>
    <t>CHMP1B</t>
  </si>
  <si>
    <t>TJP2</t>
  </si>
  <si>
    <t>THEMIS2</t>
  </si>
  <si>
    <t>CCDC155</t>
  </si>
  <si>
    <t>RTN2</t>
  </si>
  <si>
    <t>LRRC16B</t>
  </si>
  <si>
    <t>CTNNA1</t>
  </si>
  <si>
    <t>MILR1</t>
  </si>
  <si>
    <t>MAST4</t>
  </si>
  <si>
    <t>C22orf46</t>
  </si>
  <si>
    <t>LY86-AS1</t>
  </si>
  <si>
    <t>MBNL2</t>
  </si>
  <si>
    <t>DISP2</t>
  </si>
  <si>
    <t>ANTXR2</t>
  </si>
  <si>
    <t>RGS18</t>
  </si>
  <si>
    <t>FRY</t>
  </si>
  <si>
    <t>PRUNE2</t>
  </si>
  <si>
    <t>SIX5</t>
  </si>
  <si>
    <t>SIGIRR</t>
  </si>
  <si>
    <t>CDK18</t>
  </si>
  <si>
    <t>MYCL</t>
  </si>
  <si>
    <t>ZBTB42</t>
  </si>
  <si>
    <t>HIST1H2BK</t>
  </si>
  <si>
    <t>NUDT7</t>
  </si>
  <si>
    <t>RRM2B</t>
  </si>
  <si>
    <t>TSPAN9</t>
  </si>
  <si>
    <t>LOC440461</t>
  </si>
  <si>
    <t>HYAL3</t>
  </si>
  <si>
    <t>SWT1</t>
  </si>
  <si>
    <t>FBXO8</t>
  </si>
  <si>
    <t>FBXL16</t>
  </si>
  <si>
    <t>PTPRU</t>
  </si>
  <si>
    <t>LRG1</t>
  </si>
  <si>
    <t>PACSIN1</t>
  </si>
  <si>
    <t>F8</t>
  </si>
  <si>
    <t>LINC01366</t>
  </si>
  <si>
    <t>ADAT3</t>
  </si>
  <si>
    <t>FAM117B</t>
  </si>
  <si>
    <t>STOX1</t>
  </si>
  <si>
    <t>TRPC6</t>
  </si>
  <si>
    <t>BBC3</t>
  </si>
  <si>
    <t>CCNG2</t>
  </si>
  <si>
    <t>UBALD2</t>
  </si>
  <si>
    <t>ATL1</t>
  </si>
  <si>
    <t>ATP2B4</t>
  </si>
  <si>
    <t>ARHGEF28</t>
  </si>
  <si>
    <t>DPF3</t>
  </si>
  <si>
    <t>PNRC1</t>
  </si>
  <si>
    <t>SATB2</t>
  </si>
  <si>
    <t>KCNA6</t>
  </si>
  <si>
    <t>MEIS1</t>
  </si>
  <si>
    <r>
      <rPr>
        <b/>
        <sz val="14"/>
        <color theme="1"/>
        <rFont val="Calibri"/>
        <family val="2"/>
        <scheme val="minor"/>
      </rPr>
      <t>Table S9</t>
    </r>
    <r>
      <rPr>
        <sz val="14"/>
        <color theme="1"/>
        <rFont val="Calibri"/>
        <family val="2"/>
        <scheme val="minor"/>
      </rPr>
      <t>: List of differentially expressed genes in 2 day LY2090314 treated SU-DHL-4 cell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2">
    <xf numFmtId="0" fontId="0" fillId="0" borderId="0" xfId="0"/>
    <xf numFmtId="0" fontId="19" fillId="33" borderId="0" xfId="0" applyFont="1" applyFill="1" applyAlignment="1">
      <alignment horizontal="left" vertical="center"/>
    </xf>
    <xf numFmtId="0" fontId="0" fillId="33" borderId="0" xfId="0" applyFill="1"/>
    <xf numFmtId="0" fontId="18" fillId="33" borderId="12" xfId="0" applyFont="1" applyFill="1" applyBorder="1" applyAlignment="1">
      <alignment horizontal="center" vertical="top" wrapText="1"/>
    </xf>
    <xf numFmtId="0" fontId="18" fillId="33" borderId="13" xfId="0" applyFont="1" applyFill="1" applyBorder="1" applyAlignment="1">
      <alignment horizontal="center" vertical="top" wrapText="1"/>
    </xf>
    <xf numFmtId="0" fontId="18" fillId="33" borderId="14" xfId="0" applyFont="1" applyFill="1" applyBorder="1" applyAlignment="1">
      <alignment horizontal="center" vertical="top" wrapText="1"/>
    </xf>
    <xf numFmtId="0" fontId="0" fillId="33" borderId="11" xfId="0" applyFill="1" applyBorder="1" applyAlignment="1">
      <alignment horizontal="center"/>
    </xf>
    <xf numFmtId="2" fontId="0" fillId="33" borderId="11" xfId="0" applyNumberFormat="1" applyFill="1" applyBorder="1" applyAlignment="1">
      <alignment horizontal="center"/>
    </xf>
    <xf numFmtId="11" fontId="0" fillId="33" borderId="11" xfId="0" applyNumberFormat="1" applyFill="1" applyBorder="1" applyAlignment="1">
      <alignment horizontal="center"/>
    </xf>
    <xf numFmtId="0" fontId="0" fillId="33" borderId="10" xfId="0" applyFill="1" applyBorder="1" applyAlignment="1">
      <alignment horizontal="center"/>
    </xf>
    <xf numFmtId="2" fontId="0" fillId="33" borderId="10" xfId="0" applyNumberFormat="1" applyFill="1" applyBorder="1" applyAlignment="1">
      <alignment horizontal="center"/>
    </xf>
    <xf numFmtId="11" fontId="0" fillId="33" borderId="10" xfId="0" applyNumberForma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FF00"/>
      <color rgb="FFA9D08E"/>
      <color rgb="FF9BC2E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1AA994-6CE2-6C4B-B8FB-6B57B25F5276}">
  <dimension ref="A1:G430"/>
  <sheetViews>
    <sheetView tabSelected="1" workbookViewId="0">
      <selection activeCell="K23" sqref="K23"/>
    </sheetView>
  </sheetViews>
  <sheetFormatPr baseColWidth="10" defaultColWidth="10.83203125" defaultRowHeight="16" x14ac:dyDescent="0.2"/>
  <cols>
    <col min="1" max="1" width="16.33203125" style="2" customWidth="1"/>
    <col min="2" max="2" width="13.83203125" style="2" customWidth="1"/>
    <col min="3" max="3" width="17.5" style="2" customWidth="1"/>
    <col min="4" max="16384" width="10.83203125" style="2"/>
  </cols>
  <sheetData>
    <row r="1" spans="1:7" ht="19" x14ac:dyDescent="0.2">
      <c r="A1" s="1" t="s">
        <v>434</v>
      </c>
    </row>
    <row r="2" spans="1:7" ht="17" thickBot="1" x14ac:dyDescent="0.25"/>
    <row r="3" spans="1:7" ht="21" thickBot="1" x14ac:dyDescent="0.25">
      <c r="A3" s="3" t="s">
        <v>103</v>
      </c>
      <c r="B3" s="4" t="s">
        <v>104</v>
      </c>
      <c r="C3" s="4" t="s">
        <v>105</v>
      </c>
      <c r="D3" s="4" t="s">
        <v>106</v>
      </c>
      <c r="E3" s="4" t="s">
        <v>107</v>
      </c>
      <c r="F3" s="4" t="s">
        <v>108</v>
      </c>
      <c r="G3" s="5" t="s">
        <v>109</v>
      </c>
    </row>
    <row r="4" spans="1:7" x14ac:dyDescent="0.2">
      <c r="A4" s="6" t="s">
        <v>335</v>
      </c>
      <c r="B4" s="7">
        <v>241.43929556693399</v>
      </c>
      <c r="C4" s="7">
        <v>3.18561519970083</v>
      </c>
      <c r="D4" s="7">
        <v>0.14257789579501101</v>
      </c>
      <c r="E4" s="7">
        <v>22.342980880296501</v>
      </c>
      <c r="F4" s="8">
        <v>1.4129307807098301E-110</v>
      </c>
      <c r="G4" s="8">
        <v>2.4122260753668499E-107</v>
      </c>
    </row>
    <row r="5" spans="1:7" x14ac:dyDescent="0.2">
      <c r="A5" s="9" t="s">
        <v>358</v>
      </c>
      <c r="B5" s="10">
        <v>933.78932840551602</v>
      </c>
      <c r="C5" s="10">
        <v>3.09358306964962</v>
      </c>
      <c r="D5" s="10">
        <v>0.91764402701765002</v>
      </c>
      <c r="E5" s="10">
        <v>3.3712234576448901</v>
      </c>
      <c r="F5" s="9">
        <v>7.48351298826454E-4</v>
      </c>
      <c r="G5" s="9">
        <v>3.76324817355365E-3</v>
      </c>
    </row>
    <row r="6" spans="1:7" x14ac:dyDescent="0.2">
      <c r="A6" s="9" t="s">
        <v>332</v>
      </c>
      <c r="B6" s="10">
        <v>268.83653487717999</v>
      </c>
      <c r="C6" s="10">
        <v>2.70917743135398</v>
      </c>
      <c r="D6" s="10">
        <v>0.52028390772892996</v>
      </c>
      <c r="E6" s="10">
        <v>5.2071136375900897</v>
      </c>
      <c r="F6" s="11">
        <v>1.91800643192473E-7</v>
      </c>
      <c r="G6" s="11">
        <v>2.54084692989602E-6</v>
      </c>
    </row>
    <row r="7" spans="1:7" x14ac:dyDescent="0.2">
      <c r="A7" s="9" t="s">
        <v>39</v>
      </c>
      <c r="B7" s="10">
        <v>292.20062646432501</v>
      </c>
      <c r="C7" s="10">
        <v>2.5378816884261499</v>
      </c>
      <c r="D7" s="10">
        <v>0.40243265423741797</v>
      </c>
      <c r="E7" s="10">
        <v>6.3063512905911203</v>
      </c>
      <c r="F7" s="11">
        <v>2.8569020910407802E-10</v>
      </c>
      <c r="G7" s="11">
        <v>6.51411832377879E-9</v>
      </c>
    </row>
    <row r="8" spans="1:7" x14ac:dyDescent="0.2">
      <c r="A8" s="9" t="s">
        <v>17</v>
      </c>
      <c r="B8" s="10">
        <v>131.68101901007901</v>
      </c>
      <c r="C8" s="10">
        <v>2.0365049246776601</v>
      </c>
      <c r="D8" s="10">
        <v>0.17741048409222199</v>
      </c>
      <c r="E8" s="10">
        <v>11.4790562412255</v>
      </c>
      <c r="F8" s="11">
        <v>1.6810539999870501E-30</v>
      </c>
      <c r="G8" s="11">
        <v>2.6697483176538498E-28</v>
      </c>
    </row>
    <row r="9" spans="1:7" x14ac:dyDescent="0.2">
      <c r="A9" s="9" t="s">
        <v>310</v>
      </c>
      <c r="B9" s="10">
        <v>535.13642271929496</v>
      </c>
      <c r="C9" s="10">
        <v>1.9507134937611801</v>
      </c>
      <c r="D9" s="10">
        <v>0.166898709021018</v>
      </c>
      <c r="E9" s="10">
        <v>11.6880082848065</v>
      </c>
      <c r="F9" s="11">
        <v>1.46788639800748E-31</v>
      </c>
      <c r="G9" s="11">
        <v>2.5377711929096502E-29</v>
      </c>
    </row>
    <row r="10" spans="1:7" x14ac:dyDescent="0.2">
      <c r="A10" s="9" t="s">
        <v>77</v>
      </c>
      <c r="B10" s="10">
        <v>214.89224313138101</v>
      </c>
      <c r="C10" s="10">
        <v>1.64100548318061</v>
      </c>
      <c r="D10" s="10">
        <v>0.13557157921194299</v>
      </c>
      <c r="E10" s="10">
        <v>12.104347332379801</v>
      </c>
      <c r="F10" s="11">
        <v>1.00162868689547E-33</v>
      </c>
      <c r="G10" s="11">
        <v>1.9000339730025401E-31</v>
      </c>
    </row>
    <row r="11" spans="1:7" x14ac:dyDescent="0.2">
      <c r="A11" s="9" t="s">
        <v>359</v>
      </c>
      <c r="B11" s="10">
        <v>1732.24896406518</v>
      </c>
      <c r="C11" s="10">
        <v>1.5237613273903901</v>
      </c>
      <c r="D11" s="10">
        <v>0.46997518757674001</v>
      </c>
      <c r="E11" s="10">
        <v>3.2422165417862301</v>
      </c>
      <c r="F11" s="9">
        <v>1.18603867511982E-3</v>
      </c>
      <c r="G11" s="9">
        <v>5.5655202565719E-3</v>
      </c>
    </row>
    <row r="12" spans="1:7" x14ac:dyDescent="0.2">
      <c r="A12" s="9" t="s">
        <v>360</v>
      </c>
      <c r="B12" s="10">
        <v>4848.5870341936197</v>
      </c>
      <c r="C12" s="10">
        <v>1.4553710560423301</v>
      </c>
      <c r="D12" s="10">
        <v>0.36548607525890298</v>
      </c>
      <c r="E12" s="10">
        <v>3.98201506038603</v>
      </c>
      <c r="F12" s="11">
        <v>6.8333448648203994E-5</v>
      </c>
      <c r="G12" s="9">
        <v>4.6993869166020701E-4</v>
      </c>
    </row>
    <row r="13" spans="1:7" x14ac:dyDescent="0.2">
      <c r="A13" s="9" t="s">
        <v>313</v>
      </c>
      <c r="B13" s="10">
        <v>738.44923985765104</v>
      </c>
      <c r="C13" s="10">
        <v>1.4472874680054499</v>
      </c>
      <c r="D13" s="10">
        <v>9.2743902170759701E-2</v>
      </c>
      <c r="E13" s="10">
        <v>15.6052035134419</v>
      </c>
      <c r="F13" s="11">
        <v>6.7095435578011501E-55</v>
      </c>
      <c r="G13" s="11">
        <v>3.2728194968731398E-52</v>
      </c>
    </row>
    <row r="14" spans="1:7" x14ac:dyDescent="0.2">
      <c r="A14" s="9" t="s">
        <v>354</v>
      </c>
      <c r="B14" s="10">
        <v>1628.7272438222301</v>
      </c>
      <c r="C14" s="10">
        <v>1.3878248534465301</v>
      </c>
      <c r="D14" s="10">
        <v>8.7908785192988295E-2</v>
      </c>
      <c r="E14" s="10">
        <v>15.787100804542</v>
      </c>
      <c r="F14" s="11">
        <v>3.8172562369608599E-56</v>
      </c>
      <c r="G14" s="11">
        <v>2.0052340647850499E-53</v>
      </c>
    </row>
    <row r="15" spans="1:7" x14ac:dyDescent="0.2">
      <c r="A15" s="9" t="s">
        <v>361</v>
      </c>
      <c r="B15" s="10">
        <v>2351.3768457811402</v>
      </c>
      <c r="C15" s="10">
        <v>1.3427906384597199</v>
      </c>
      <c r="D15" s="10">
        <v>0.378173260165653</v>
      </c>
      <c r="E15" s="10">
        <v>3.5507286736019701</v>
      </c>
      <c r="F15" s="9">
        <v>3.8416624015166599E-4</v>
      </c>
      <c r="G15" s="9">
        <v>2.1199767709056401E-3</v>
      </c>
    </row>
    <row r="16" spans="1:7" x14ac:dyDescent="0.2">
      <c r="A16" s="9" t="s">
        <v>48</v>
      </c>
      <c r="B16" s="10">
        <v>250.76491856462499</v>
      </c>
      <c r="C16" s="10">
        <v>1.2991114247718301</v>
      </c>
      <c r="D16" s="10">
        <v>0.123470841148138</v>
      </c>
      <c r="E16" s="10">
        <v>10.5216050420616</v>
      </c>
      <c r="F16" s="11">
        <v>6.8693283043319202E-26</v>
      </c>
      <c r="G16" s="11">
        <v>7.1076731803458598E-24</v>
      </c>
    </row>
    <row r="17" spans="1:7" x14ac:dyDescent="0.2">
      <c r="A17" s="9" t="s">
        <v>58</v>
      </c>
      <c r="B17" s="10">
        <v>206.50102972408899</v>
      </c>
      <c r="C17" s="10">
        <v>1.2804951544663901</v>
      </c>
      <c r="D17" s="10">
        <v>0.115637980203462</v>
      </c>
      <c r="E17" s="10">
        <v>11.0733095840432</v>
      </c>
      <c r="F17" s="11">
        <v>1.6904006316782699E-28</v>
      </c>
      <c r="G17" s="11">
        <v>2.2199511372559399E-26</v>
      </c>
    </row>
    <row r="18" spans="1:7" x14ac:dyDescent="0.2">
      <c r="A18" s="9" t="s">
        <v>331</v>
      </c>
      <c r="B18" s="10">
        <v>731.91697972723102</v>
      </c>
      <c r="C18" s="10">
        <v>1.2374603731134599</v>
      </c>
      <c r="D18" s="10">
        <v>7.07259941196582E-2</v>
      </c>
      <c r="E18" s="10">
        <v>17.4965426575673</v>
      </c>
      <c r="F18" s="11">
        <v>1.52234033939326E-68</v>
      </c>
      <c r="G18" s="11">
        <v>1.2995077722145701E-65</v>
      </c>
    </row>
    <row r="19" spans="1:7" x14ac:dyDescent="0.2">
      <c r="A19" s="9" t="s">
        <v>52</v>
      </c>
      <c r="B19" s="10">
        <v>971.62700642405298</v>
      </c>
      <c r="C19" s="10">
        <v>1.2181242997585</v>
      </c>
      <c r="D19" s="10">
        <v>0.355438361366406</v>
      </c>
      <c r="E19" s="10">
        <v>3.4271041962822499</v>
      </c>
      <c r="F19" s="9">
        <v>6.1005493510009605E-4</v>
      </c>
      <c r="G19" s="9">
        <v>3.1597005322704201E-3</v>
      </c>
    </row>
    <row r="20" spans="1:7" x14ac:dyDescent="0.2">
      <c r="A20" s="9" t="s">
        <v>320</v>
      </c>
      <c r="B20" s="10">
        <v>2836.0130028807598</v>
      </c>
      <c r="C20" s="10">
        <v>1.1946818682587099</v>
      </c>
      <c r="D20" s="10">
        <v>0.28897410163710602</v>
      </c>
      <c r="E20" s="10">
        <v>4.1342177776159099</v>
      </c>
      <c r="F20" s="11">
        <v>3.5616562505236203E-5</v>
      </c>
      <c r="G20" s="9">
        <v>2.6451930978603299E-4</v>
      </c>
    </row>
    <row r="21" spans="1:7" x14ac:dyDescent="0.2">
      <c r="A21" s="9" t="s">
        <v>362</v>
      </c>
      <c r="B21" s="10">
        <v>767.30861584026297</v>
      </c>
      <c r="C21" s="10">
        <v>1.1535325726580701</v>
      </c>
      <c r="D21" s="10">
        <v>9.5428995170487099E-2</v>
      </c>
      <c r="E21" s="10">
        <v>12.0878625054916</v>
      </c>
      <c r="F21" s="11">
        <v>1.22430624965511E-33</v>
      </c>
      <c r="G21" s="11">
        <v>2.2906266791492498E-31</v>
      </c>
    </row>
    <row r="22" spans="1:7" x14ac:dyDescent="0.2">
      <c r="A22" s="9" t="s">
        <v>333</v>
      </c>
      <c r="B22" s="10">
        <v>216.27676027940501</v>
      </c>
      <c r="C22" s="10">
        <v>1.0677002639729101</v>
      </c>
      <c r="D22" s="10">
        <v>0.12210335853561199</v>
      </c>
      <c r="E22" s="10">
        <v>8.7442333837320696</v>
      </c>
      <c r="F22" s="11">
        <v>2.2453491270982899E-18</v>
      </c>
      <c r="G22" s="11">
        <v>1.3752008241214599E-16</v>
      </c>
    </row>
    <row r="23" spans="1:7" x14ac:dyDescent="0.2">
      <c r="A23" s="9" t="s">
        <v>363</v>
      </c>
      <c r="B23" s="10">
        <v>1387.9802628422501</v>
      </c>
      <c r="C23" s="10">
        <v>1.06246976487119</v>
      </c>
      <c r="D23" s="10">
        <v>6.0082617731386803E-2</v>
      </c>
      <c r="E23" s="10">
        <v>17.6834799312707</v>
      </c>
      <c r="F23" s="11">
        <v>5.6216787267258299E-70</v>
      </c>
      <c r="G23" s="11">
        <v>5.4843491464015303E-67</v>
      </c>
    </row>
    <row r="24" spans="1:7" x14ac:dyDescent="0.2">
      <c r="A24" s="9" t="s">
        <v>185</v>
      </c>
      <c r="B24" s="10">
        <v>845.05026993253205</v>
      </c>
      <c r="C24" s="10">
        <v>1.0390245004362599</v>
      </c>
      <c r="D24" s="10">
        <v>0.20777327612877999</v>
      </c>
      <c r="E24" s="10">
        <v>5.0007610208362996</v>
      </c>
      <c r="F24" s="11">
        <v>5.7104459465214104E-7</v>
      </c>
      <c r="G24" s="11">
        <v>6.8116393657283303E-6</v>
      </c>
    </row>
    <row r="25" spans="1:7" x14ac:dyDescent="0.2">
      <c r="A25" s="9" t="s">
        <v>334</v>
      </c>
      <c r="B25" s="10">
        <v>109.678212893937</v>
      </c>
      <c r="C25" s="10">
        <v>0.97164698072316202</v>
      </c>
      <c r="D25" s="10">
        <v>0.179026941020725</v>
      </c>
      <c r="E25" s="10">
        <v>5.4273785564524601</v>
      </c>
      <c r="F25" s="11">
        <v>5.7187752376892501E-8</v>
      </c>
      <c r="G25" s="11">
        <v>8.3358625609775699E-7</v>
      </c>
    </row>
    <row r="26" spans="1:7" x14ac:dyDescent="0.2">
      <c r="A26" s="9" t="s">
        <v>165</v>
      </c>
      <c r="B26" s="10">
        <v>334.93844589605698</v>
      </c>
      <c r="C26" s="10">
        <v>0.96310543607824595</v>
      </c>
      <c r="D26" s="10">
        <v>0.19405706101048201</v>
      </c>
      <c r="E26" s="10">
        <v>4.9630012485153596</v>
      </c>
      <c r="F26" s="11">
        <v>6.9412135757868298E-7</v>
      </c>
      <c r="G26" s="11">
        <v>8.1097600528739603E-6</v>
      </c>
    </row>
    <row r="27" spans="1:7" x14ac:dyDescent="0.2">
      <c r="A27" s="9" t="s">
        <v>327</v>
      </c>
      <c r="B27" s="10">
        <v>700.28017471241503</v>
      </c>
      <c r="C27" s="10">
        <v>0.92805740471559295</v>
      </c>
      <c r="D27" s="10">
        <v>8.6975777208184404E-2</v>
      </c>
      <c r="E27" s="10">
        <v>10.670297346055399</v>
      </c>
      <c r="F27" s="11">
        <v>1.4017708217124599E-26</v>
      </c>
      <c r="G27" s="11">
        <v>1.5194750700753001E-24</v>
      </c>
    </row>
    <row r="28" spans="1:7" x14ac:dyDescent="0.2">
      <c r="A28" s="9" t="s">
        <v>54</v>
      </c>
      <c r="B28" s="10">
        <v>993.35150959401699</v>
      </c>
      <c r="C28" s="10">
        <v>0.88712603895769004</v>
      </c>
      <c r="D28" s="10">
        <v>0.125714756760619</v>
      </c>
      <c r="E28" s="10">
        <v>7.0566579597884598</v>
      </c>
      <c r="F28" s="11">
        <v>1.7055474312634999E-12</v>
      </c>
      <c r="G28" s="11">
        <v>5.2821693460764003E-11</v>
      </c>
    </row>
    <row r="29" spans="1:7" x14ac:dyDescent="0.2">
      <c r="A29" s="9" t="s">
        <v>347</v>
      </c>
      <c r="B29" s="10">
        <v>534.95429905288302</v>
      </c>
      <c r="C29" s="10">
        <v>0.84692688894474299</v>
      </c>
      <c r="D29" s="10">
        <v>0.15406319263236201</v>
      </c>
      <c r="E29" s="10">
        <v>5.4972694936015403</v>
      </c>
      <c r="F29" s="11">
        <v>3.85717006224253E-8</v>
      </c>
      <c r="G29" s="11">
        <v>5.8340231129688305E-7</v>
      </c>
    </row>
    <row r="30" spans="1:7" x14ac:dyDescent="0.2">
      <c r="A30" s="9" t="s">
        <v>315</v>
      </c>
      <c r="B30" s="10">
        <v>2084.5461922751001</v>
      </c>
      <c r="C30" s="10">
        <v>0.838344329364764</v>
      </c>
      <c r="D30" s="10">
        <v>0.125883287219479</v>
      </c>
      <c r="E30" s="10">
        <v>6.6596952453513802</v>
      </c>
      <c r="F30" s="11">
        <v>2.7439596010527001E-11</v>
      </c>
      <c r="G30" s="11">
        <v>7.3773622502318496E-10</v>
      </c>
    </row>
    <row r="31" spans="1:7" x14ac:dyDescent="0.2">
      <c r="A31" s="9" t="s">
        <v>316</v>
      </c>
      <c r="B31" s="10">
        <v>1491.24968723662</v>
      </c>
      <c r="C31" s="10">
        <v>0.81842241026922502</v>
      </c>
      <c r="D31" s="10">
        <v>0.22488536618966801</v>
      </c>
      <c r="E31" s="10">
        <v>3.6392870916241402</v>
      </c>
      <c r="F31" s="9">
        <v>2.7339386940963801E-4</v>
      </c>
      <c r="G31" s="9">
        <v>1.5815389531541001E-3</v>
      </c>
    </row>
    <row r="32" spans="1:7" x14ac:dyDescent="0.2">
      <c r="A32" s="9" t="s">
        <v>364</v>
      </c>
      <c r="B32" s="10">
        <v>2699.05071056311</v>
      </c>
      <c r="C32" s="10">
        <v>0.80810067699499899</v>
      </c>
      <c r="D32" s="10">
        <v>4.4881582051500502E-2</v>
      </c>
      <c r="E32" s="10">
        <v>18.005173615932801</v>
      </c>
      <c r="F32" s="11">
        <v>1.7744251660526E-72</v>
      </c>
      <c r="G32" s="11">
        <v>1.86423837830357E-69</v>
      </c>
    </row>
    <row r="33" spans="1:7" x14ac:dyDescent="0.2">
      <c r="A33" s="9" t="s">
        <v>357</v>
      </c>
      <c r="B33" s="10">
        <v>1313.83671673968</v>
      </c>
      <c r="C33" s="10">
        <v>0.80169125880305403</v>
      </c>
      <c r="D33" s="10">
        <v>7.57469992483287E-2</v>
      </c>
      <c r="E33" s="10">
        <v>10.583802220003401</v>
      </c>
      <c r="F33" s="11">
        <v>3.5428283057015899E-26</v>
      </c>
      <c r="G33" s="11">
        <v>3.7803085155681502E-24</v>
      </c>
    </row>
    <row r="34" spans="1:7" x14ac:dyDescent="0.2">
      <c r="A34" s="9" t="s">
        <v>306</v>
      </c>
      <c r="B34" s="10">
        <v>3238.2405931492299</v>
      </c>
      <c r="C34" s="10">
        <v>0.782634307215056</v>
      </c>
      <c r="D34" s="10">
        <v>9.9256344889412207E-2</v>
      </c>
      <c r="E34" s="10">
        <v>7.8849801298550499</v>
      </c>
      <c r="F34" s="11">
        <v>3.14585569738874E-15</v>
      </c>
      <c r="G34" s="11">
        <v>1.38154653102686E-13</v>
      </c>
    </row>
    <row r="35" spans="1:7" x14ac:dyDescent="0.2">
      <c r="A35" s="9" t="s">
        <v>301</v>
      </c>
      <c r="B35" s="10">
        <v>1847.65145818827</v>
      </c>
      <c r="C35" s="10">
        <v>0.78240353119629003</v>
      </c>
      <c r="D35" s="10">
        <v>8.9099904290077206E-2</v>
      </c>
      <c r="E35" s="10">
        <v>8.7811938456080298</v>
      </c>
      <c r="F35" s="11">
        <v>1.61748500045396E-18</v>
      </c>
      <c r="G35" s="11">
        <v>1.0041640971000101E-16</v>
      </c>
    </row>
    <row r="36" spans="1:7" x14ac:dyDescent="0.2">
      <c r="A36" s="9" t="s">
        <v>129</v>
      </c>
      <c r="B36" s="10">
        <v>245.602127354316</v>
      </c>
      <c r="C36" s="10">
        <v>0.77374325162990798</v>
      </c>
      <c r="D36" s="10">
        <v>0.162696137346382</v>
      </c>
      <c r="E36" s="10">
        <v>4.7557567392187003</v>
      </c>
      <c r="F36" s="11">
        <v>1.9770442284253501E-6</v>
      </c>
      <c r="G36" s="11">
        <v>2.0659885288319401E-5</v>
      </c>
    </row>
    <row r="37" spans="1:7" x14ac:dyDescent="0.2">
      <c r="A37" s="9" t="s">
        <v>19</v>
      </c>
      <c r="B37" s="10">
        <v>110.476452940637</v>
      </c>
      <c r="C37" s="10">
        <v>0.75846587928860099</v>
      </c>
      <c r="D37" s="10">
        <v>0.23220750500342899</v>
      </c>
      <c r="E37" s="10">
        <v>3.2663280167340001</v>
      </c>
      <c r="F37" s="9">
        <v>1.08951965865101E-3</v>
      </c>
      <c r="G37" s="9">
        <v>5.1939474687104602E-3</v>
      </c>
    </row>
    <row r="38" spans="1:7" x14ac:dyDescent="0.2">
      <c r="A38" s="9" t="s">
        <v>365</v>
      </c>
      <c r="B38" s="10">
        <v>1702.99658959968</v>
      </c>
      <c r="C38" s="10">
        <v>0.74041050654721197</v>
      </c>
      <c r="D38" s="10">
        <v>5.0237348911861601E-2</v>
      </c>
      <c r="E38" s="10">
        <v>14.738247988488</v>
      </c>
      <c r="F38" s="11">
        <v>3.6616117047944398E-49</v>
      </c>
      <c r="G38" s="11">
        <v>1.4708909607083101E-46</v>
      </c>
    </row>
    <row r="39" spans="1:7" x14ac:dyDescent="0.2">
      <c r="A39" s="9" t="s">
        <v>366</v>
      </c>
      <c r="B39" s="10">
        <v>2444.7066788478301</v>
      </c>
      <c r="C39" s="10">
        <v>0.73723699388636899</v>
      </c>
      <c r="D39" s="10">
        <v>6.4267342203595701E-2</v>
      </c>
      <c r="E39" s="10">
        <v>11.471409406519999</v>
      </c>
      <c r="F39" s="11">
        <v>1.83643612829783E-30</v>
      </c>
      <c r="G39" s="11">
        <v>2.8829936368151399E-28</v>
      </c>
    </row>
    <row r="40" spans="1:7" x14ac:dyDescent="0.2">
      <c r="A40" s="9" t="s">
        <v>317</v>
      </c>
      <c r="B40" s="10">
        <v>333.89397517734398</v>
      </c>
      <c r="C40" s="10">
        <v>0.70915867511451802</v>
      </c>
      <c r="D40" s="10">
        <v>0.12997579253005601</v>
      </c>
      <c r="E40" s="10">
        <v>5.4560827159452003</v>
      </c>
      <c r="F40" s="11">
        <v>4.8675325082645301E-8</v>
      </c>
      <c r="G40" s="11">
        <v>7.2261694562909701E-7</v>
      </c>
    </row>
    <row r="41" spans="1:7" x14ac:dyDescent="0.2">
      <c r="A41" s="9" t="s">
        <v>78</v>
      </c>
      <c r="B41" s="10">
        <v>209.872161503184</v>
      </c>
      <c r="C41" s="10">
        <v>0.70224685270083298</v>
      </c>
      <c r="D41" s="10">
        <v>0.12604899370038999</v>
      </c>
      <c r="E41" s="10">
        <v>5.5712214122869401</v>
      </c>
      <c r="F41" s="11">
        <v>2.5295960457268798E-8</v>
      </c>
      <c r="G41" s="11">
        <v>4.0173514875043802E-7</v>
      </c>
    </row>
    <row r="42" spans="1:7" x14ac:dyDescent="0.2">
      <c r="A42" s="9" t="s">
        <v>323</v>
      </c>
      <c r="B42" s="10">
        <v>576.12208089606895</v>
      </c>
      <c r="C42" s="10">
        <v>0.69622842134474905</v>
      </c>
      <c r="D42" s="10">
        <v>8.1278159834108105E-2</v>
      </c>
      <c r="E42" s="10">
        <v>8.5659963607170493</v>
      </c>
      <c r="F42" s="11">
        <v>1.0714527009738799E-17</v>
      </c>
      <c r="G42" s="11">
        <v>6.0721580870959602E-16</v>
      </c>
    </row>
    <row r="43" spans="1:7" x14ac:dyDescent="0.2">
      <c r="A43" s="9" t="s">
        <v>367</v>
      </c>
      <c r="B43" s="10">
        <v>106.900580054136</v>
      </c>
      <c r="C43" s="10">
        <v>0.69279204952003803</v>
      </c>
      <c r="D43" s="10">
        <v>0.15986124120923301</v>
      </c>
      <c r="E43" s="10">
        <v>4.3337086856049201</v>
      </c>
      <c r="F43" s="11">
        <v>1.4661816378918E-5</v>
      </c>
      <c r="G43" s="9">
        <v>1.21290786252733E-4</v>
      </c>
    </row>
    <row r="44" spans="1:7" x14ac:dyDescent="0.2">
      <c r="A44" s="9" t="s">
        <v>368</v>
      </c>
      <c r="B44" s="10">
        <v>679.508536156731</v>
      </c>
      <c r="C44" s="10">
        <v>0.691854394256331</v>
      </c>
      <c r="D44" s="10">
        <v>0.122981447364089</v>
      </c>
      <c r="E44" s="10">
        <v>5.6256810200654401</v>
      </c>
      <c r="F44" s="11">
        <v>1.8477751888309E-8</v>
      </c>
      <c r="G44" s="11">
        <v>3.0151629066968199E-7</v>
      </c>
    </row>
    <row r="45" spans="1:7" x14ac:dyDescent="0.2">
      <c r="A45" s="9" t="s">
        <v>33</v>
      </c>
      <c r="B45" s="10">
        <v>230.51733104421299</v>
      </c>
      <c r="C45" s="10">
        <v>0.68589697836378005</v>
      </c>
      <c r="D45" s="10">
        <v>0.144696384492042</v>
      </c>
      <c r="E45" s="10">
        <v>4.7402495976083197</v>
      </c>
      <c r="F45" s="11">
        <v>2.1345510352257298E-6</v>
      </c>
      <c r="G45" s="11">
        <v>2.2153265987168E-5</v>
      </c>
    </row>
    <row r="46" spans="1:7" x14ac:dyDescent="0.2">
      <c r="A46" s="9" t="s">
        <v>328</v>
      </c>
      <c r="B46" s="10">
        <v>110.88520877703399</v>
      </c>
      <c r="C46" s="10">
        <v>0.67434423029526303</v>
      </c>
      <c r="D46" s="10">
        <v>0.17166584061696</v>
      </c>
      <c r="E46" s="10">
        <v>3.92823771969831</v>
      </c>
      <c r="F46" s="11">
        <v>8.55706057004605E-5</v>
      </c>
      <c r="G46" s="9">
        <v>5.7459357554419301E-4</v>
      </c>
    </row>
    <row r="47" spans="1:7" x14ac:dyDescent="0.2">
      <c r="A47" s="9" t="s">
        <v>44</v>
      </c>
      <c r="B47" s="10">
        <v>2173.90064555141</v>
      </c>
      <c r="C47" s="10">
        <v>0.66156116096719497</v>
      </c>
      <c r="D47" s="10">
        <v>4.7680990050258103E-2</v>
      </c>
      <c r="E47" s="10">
        <v>13.874736247504</v>
      </c>
      <c r="F47" s="11">
        <v>9.0123993131663002E-44</v>
      </c>
      <c r="G47" s="11">
        <v>3.00222804437135E-41</v>
      </c>
    </row>
    <row r="48" spans="1:7" x14ac:dyDescent="0.2">
      <c r="A48" s="9" t="s">
        <v>353</v>
      </c>
      <c r="B48" s="10">
        <v>10056.1658752806</v>
      </c>
      <c r="C48" s="10">
        <v>0.66132131185963205</v>
      </c>
      <c r="D48" s="10">
        <v>5.64745513948181E-2</v>
      </c>
      <c r="E48" s="10">
        <v>11.710076406562001</v>
      </c>
      <c r="F48" s="11">
        <v>1.1317758408132399E-31</v>
      </c>
      <c r="G48" s="11">
        <v>2.0075057706269201E-29</v>
      </c>
    </row>
    <row r="49" spans="1:7" x14ac:dyDescent="0.2">
      <c r="A49" s="9" t="s">
        <v>321</v>
      </c>
      <c r="B49" s="10">
        <v>4528.5003953645801</v>
      </c>
      <c r="C49" s="10">
        <v>0.65837394491594903</v>
      </c>
      <c r="D49" s="10">
        <v>6.4578030265795797E-2</v>
      </c>
      <c r="E49" s="10">
        <v>10.1950143447571</v>
      </c>
      <c r="F49" s="11">
        <v>2.0871371814889402E-24</v>
      </c>
      <c r="G49" s="11">
        <v>1.96593928446731E-22</v>
      </c>
    </row>
    <row r="50" spans="1:7" x14ac:dyDescent="0.2">
      <c r="A50" s="9" t="s">
        <v>5</v>
      </c>
      <c r="B50" s="10">
        <v>16711.0774154026</v>
      </c>
      <c r="C50" s="10">
        <v>0.65626705749665604</v>
      </c>
      <c r="D50" s="10">
        <v>5.4044881905298499E-2</v>
      </c>
      <c r="E50" s="10">
        <v>12.1430010458089</v>
      </c>
      <c r="F50" s="11">
        <v>6.2491228999515898E-34</v>
      </c>
      <c r="G50" s="11">
        <v>1.21929315096484E-31</v>
      </c>
    </row>
    <row r="51" spans="1:7" x14ac:dyDescent="0.2">
      <c r="A51" s="9" t="s">
        <v>305</v>
      </c>
      <c r="B51" s="10">
        <v>7312.7688806023598</v>
      </c>
      <c r="C51" s="10">
        <v>0.65546684126397703</v>
      </c>
      <c r="D51" s="10">
        <v>4.2909166398264802E-2</v>
      </c>
      <c r="E51" s="10">
        <v>15.275683409465699</v>
      </c>
      <c r="F51" s="11">
        <v>1.1105761383564301E-52</v>
      </c>
      <c r="G51" s="11">
        <v>5.0560829658906803E-50</v>
      </c>
    </row>
    <row r="52" spans="1:7" x14ac:dyDescent="0.2">
      <c r="A52" s="9" t="s">
        <v>239</v>
      </c>
      <c r="B52" s="10">
        <v>1557.12616242948</v>
      </c>
      <c r="C52" s="10">
        <v>0.651044979051564</v>
      </c>
      <c r="D52" s="10">
        <v>0.124778155304771</v>
      </c>
      <c r="E52" s="10">
        <v>5.2176198426830602</v>
      </c>
      <c r="F52" s="11">
        <v>1.8123695916525301E-7</v>
      </c>
      <c r="G52" s="11">
        <v>2.4126066162563599E-6</v>
      </c>
    </row>
    <row r="53" spans="1:7" x14ac:dyDescent="0.2">
      <c r="A53" s="9" t="s">
        <v>325</v>
      </c>
      <c r="B53" s="10">
        <v>2407.24973886213</v>
      </c>
      <c r="C53" s="10">
        <v>0.64902790942296895</v>
      </c>
      <c r="D53" s="10">
        <v>0.126454915110186</v>
      </c>
      <c r="E53" s="10">
        <v>5.1324846397424801</v>
      </c>
      <c r="F53" s="11">
        <v>2.8594207046456599E-7</v>
      </c>
      <c r="G53" s="11">
        <v>3.6464956100887399E-6</v>
      </c>
    </row>
    <row r="54" spans="1:7" x14ac:dyDescent="0.2">
      <c r="A54" s="9" t="s">
        <v>144</v>
      </c>
      <c r="B54" s="10">
        <v>994.33980838036405</v>
      </c>
      <c r="C54" s="10">
        <v>0.64500270655579195</v>
      </c>
      <c r="D54" s="10">
        <v>8.0995907635325506E-2</v>
      </c>
      <c r="E54" s="10">
        <v>7.96339871218977</v>
      </c>
      <c r="F54" s="11">
        <v>1.67377029311543E-15</v>
      </c>
      <c r="G54" s="11">
        <v>7.5696538620432198E-14</v>
      </c>
    </row>
    <row r="55" spans="1:7" x14ac:dyDescent="0.2">
      <c r="A55" s="9" t="s">
        <v>369</v>
      </c>
      <c r="B55" s="10">
        <v>48503.556230337097</v>
      </c>
      <c r="C55" s="10">
        <v>0.63764040633538599</v>
      </c>
      <c r="D55" s="10">
        <v>8.2463629077440204E-2</v>
      </c>
      <c r="E55" s="10">
        <v>7.7323835182731004</v>
      </c>
      <c r="F55" s="11">
        <v>1.0555138545007201E-14</v>
      </c>
      <c r="G55" s="11">
        <v>4.3818262081370199E-13</v>
      </c>
    </row>
    <row r="56" spans="1:7" x14ac:dyDescent="0.2">
      <c r="A56" s="9" t="s">
        <v>330</v>
      </c>
      <c r="B56" s="10">
        <v>269.41852168069499</v>
      </c>
      <c r="C56" s="10">
        <v>0.63641213304719202</v>
      </c>
      <c r="D56" s="10">
        <v>0.11276455039093899</v>
      </c>
      <c r="E56" s="10">
        <v>5.6437251852717898</v>
      </c>
      <c r="F56" s="11">
        <v>1.6640962455209E-8</v>
      </c>
      <c r="G56" s="11">
        <v>2.7416437299547001E-7</v>
      </c>
    </row>
    <row r="57" spans="1:7" x14ac:dyDescent="0.2">
      <c r="A57" s="9" t="s">
        <v>20</v>
      </c>
      <c r="B57" s="10">
        <v>181.279571025336</v>
      </c>
      <c r="C57" s="10">
        <v>0.63192558963169898</v>
      </c>
      <c r="D57" s="10">
        <v>0.12887656119719601</v>
      </c>
      <c r="E57" s="10">
        <v>4.9033399383211398</v>
      </c>
      <c r="F57" s="11">
        <v>9.4220721650836004E-7</v>
      </c>
      <c r="G57" s="11">
        <v>1.05740888768046E-5</v>
      </c>
    </row>
    <row r="58" spans="1:7" x14ac:dyDescent="0.2">
      <c r="A58" s="9" t="s">
        <v>370</v>
      </c>
      <c r="B58" s="10">
        <v>2002.0600088455401</v>
      </c>
      <c r="C58" s="10">
        <v>0.63059911315348804</v>
      </c>
      <c r="D58" s="10">
        <v>9.5685110343122604E-2</v>
      </c>
      <c r="E58" s="10">
        <v>6.5903577985350799</v>
      </c>
      <c r="F58" s="11">
        <v>4.38767871965042E-11</v>
      </c>
      <c r="G58" s="11">
        <v>1.14364343421728E-9</v>
      </c>
    </row>
    <row r="59" spans="1:7" x14ac:dyDescent="0.2">
      <c r="A59" s="9" t="s">
        <v>371</v>
      </c>
      <c r="B59" s="10">
        <v>3756.9443499456202</v>
      </c>
      <c r="C59" s="10">
        <v>0.62491465699712101</v>
      </c>
      <c r="D59" s="10">
        <v>5.2665220071666602E-2</v>
      </c>
      <c r="E59" s="10">
        <v>11.8657940885226</v>
      </c>
      <c r="F59" s="11">
        <v>1.7820361507571401E-32</v>
      </c>
      <c r="G59" s="11">
        <v>3.2025065456633002E-30</v>
      </c>
    </row>
    <row r="60" spans="1:7" x14ac:dyDescent="0.2">
      <c r="A60" s="9" t="s">
        <v>322</v>
      </c>
      <c r="B60" s="10">
        <v>2760.8894681090901</v>
      </c>
      <c r="C60" s="10">
        <v>0.62210881253556105</v>
      </c>
      <c r="D60" s="10">
        <v>0.105676994534727</v>
      </c>
      <c r="E60" s="10">
        <v>5.8868897178101296</v>
      </c>
      <c r="F60" s="11">
        <v>3.9353111457505896E-9</v>
      </c>
      <c r="G60" s="11">
        <v>7.3931883945889305E-8</v>
      </c>
    </row>
    <row r="61" spans="1:7" x14ac:dyDescent="0.2">
      <c r="A61" s="9" t="s">
        <v>68</v>
      </c>
      <c r="B61" s="10">
        <v>174.72541164937499</v>
      </c>
      <c r="C61" s="10">
        <v>0.61899340139010595</v>
      </c>
      <c r="D61" s="10">
        <v>0.12933997358708399</v>
      </c>
      <c r="E61" s="10">
        <v>4.7857857414308196</v>
      </c>
      <c r="F61" s="11">
        <v>1.70319678829354E-6</v>
      </c>
      <c r="G61" s="11">
        <v>1.8060762216236901E-5</v>
      </c>
    </row>
    <row r="62" spans="1:7" x14ac:dyDescent="0.2">
      <c r="A62" s="9" t="s">
        <v>312</v>
      </c>
      <c r="B62" s="10">
        <v>352.313839479698</v>
      </c>
      <c r="C62" s="10">
        <v>0.614566846395734</v>
      </c>
      <c r="D62" s="10">
        <v>9.9105403712727497E-2</v>
      </c>
      <c r="E62" s="10">
        <v>6.2011436649524398</v>
      </c>
      <c r="F62" s="11">
        <v>5.6054314493284003E-10</v>
      </c>
      <c r="G62" s="11">
        <v>1.2018678608308799E-8</v>
      </c>
    </row>
    <row r="63" spans="1:7" x14ac:dyDescent="0.2">
      <c r="A63" s="9" t="s">
        <v>372</v>
      </c>
      <c r="B63" s="10">
        <v>178.82065723817399</v>
      </c>
      <c r="C63" s="10">
        <v>0.61246011096858699</v>
      </c>
      <c r="D63" s="10">
        <v>0.17637462454752101</v>
      </c>
      <c r="E63" s="10">
        <v>3.4724956185722302</v>
      </c>
      <c r="F63" s="9">
        <v>5.1564342891819803E-4</v>
      </c>
      <c r="G63" s="9">
        <v>2.7307708228634102E-3</v>
      </c>
    </row>
    <row r="64" spans="1:7" x14ac:dyDescent="0.2">
      <c r="A64" s="9" t="s">
        <v>342</v>
      </c>
      <c r="B64" s="10">
        <v>111.164427956946</v>
      </c>
      <c r="C64" s="10">
        <v>0.61164218481815003</v>
      </c>
      <c r="D64" s="10">
        <v>0.157344309011687</v>
      </c>
      <c r="E64" s="10">
        <v>3.8872850798354599</v>
      </c>
      <c r="F64" s="9">
        <v>1.01371674206436E-4</v>
      </c>
      <c r="G64" s="9">
        <v>6.71126672957586E-4</v>
      </c>
    </row>
    <row r="65" spans="1:7" x14ac:dyDescent="0.2">
      <c r="A65" s="9" t="s">
        <v>307</v>
      </c>
      <c r="B65" s="10">
        <v>4204.9451939580103</v>
      </c>
      <c r="C65" s="10">
        <v>0.61163043297261699</v>
      </c>
      <c r="D65" s="10">
        <v>5.5267785141812499E-2</v>
      </c>
      <c r="E65" s="10">
        <v>11.066671685923801</v>
      </c>
      <c r="F65" s="11">
        <v>1.8203654026069399E-28</v>
      </c>
      <c r="G65" s="11">
        <v>2.3678619684576799E-26</v>
      </c>
    </row>
    <row r="66" spans="1:7" x14ac:dyDescent="0.2">
      <c r="A66" s="9" t="s">
        <v>300</v>
      </c>
      <c r="B66" s="10">
        <v>2315.08269902132</v>
      </c>
      <c r="C66" s="10">
        <v>0.60958159240502396</v>
      </c>
      <c r="D66" s="10">
        <v>5.2708019699863898E-2</v>
      </c>
      <c r="E66" s="10">
        <v>11.5652531792348</v>
      </c>
      <c r="F66" s="11">
        <v>6.1808715258386998E-31</v>
      </c>
      <c r="G66" s="11">
        <v>1.01708847349283E-28</v>
      </c>
    </row>
    <row r="67" spans="1:7" x14ac:dyDescent="0.2">
      <c r="A67" s="9" t="s">
        <v>71</v>
      </c>
      <c r="B67" s="10">
        <v>634.40620881241705</v>
      </c>
      <c r="C67" s="10">
        <v>0.59906993387236795</v>
      </c>
      <c r="D67" s="10">
        <v>9.9480578959492E-2</v>
      </c>
      <c r="E67" s="10">
        <v>6.0219787634760999</v>
      </c>
      <c r="F67" s="11">
        <v>1.7229750614043301E-9</v>
      </c>
      <c r="G67" s="11">
        <v>3.4303780449942297E-8</v>
      </c>
    </row>
    <row r="68" spans="1:7" x14ac:dyDescent="0.2">
      <c r="A68" s="9" t="s">
        <v>88</v>
      </c>
      <c r="B68" s="10">
        <v>107.493770213182</v>
      </c>
      <c r="C68" s="10">
        <v>0.59849422003891495</v>
      </c>
      <c r="D68" s="10">
        <v>0.19646890869578301</v>
      </c>
      <c r="E68" s="10">
        <v>3.04625410713528</v>
      </c>
      <c r="F68" s="9">
        <v>2.3171191840930701E-3</v>
      </c>
      <c r="G68" s="9">
        <v>9.7376042511824901E-3</v>
      </c>
    </row>
    <row r="69" spans="1:7" x14ac:dyDescent="0.2">
      <c r="A69" s="9" t="s">
        <v>309</v>
      </c>
      <c r="B69" s="10">
        <v>1612.7151931951801</v>
      </c>
      <c r="C69" s="10">
        <v>0.59603255961827495</v>
      </c>
      <c r="D69" s="10">
        <v>6.4259714253337402E-2</v>
      </c>
      <c r="E69" s="10">
        <v>9.2753689701836706</v>
      </c>
      <c r="F69" s="11">
        <v>1.77005335087956E-20</v>
      </c>
      <c r="G69" s="11">
        <v>1.2791210934557101E-18</v>
      </c>
    </row>
    <row r="70" spans="1:7" x14ac:dyDescent="0.2">
      <c r="A70" s="9" t="s">
        <v>373</v>
      </c>
      <c r="B70" s="10">
        <v>711.09092003797105</v>
      </c>
      <c r="C70" s="10">
        <v>0.59386858217479899</v>
      </c>
      <c r="D70" s="10">
        <v>8.0539333689266093E-2</v>
      </c>
      <c r="E70" s="10">
        <v>7.3736465770382598</v>
      </c>
      <c r="F70" s="11">
        <v>1.66022961807665E-13</v>
      </c>
      <c r="G70" s="11">
        <v>5.8897184736859404E-12</v>
      </c>
    </row>
    <row r="71" spans="1:7" x14ac:dyDescent="0.2">
      <c r="A71" s="9" t="s">
        <v>43</v>
      </c>
      <c r="B71" s="10">
        <v>4137.5602128473101</v>
      </c>
      <c r="C71" s="10">
        <v>0.59272792355839898</v>
      </c>
      <c r="D71" s="10">
        <v>3.5669861634279099E-2</v>
      </c>
      <c r="E71" s="10">
        <v>16.617051381796799</v>
      </c>
      <c r="F71" s="11">
        <v>5.2449590175574204E-62</v>
      </c>
      <c r="G71" s="11">
        <v>3.7702973821999601E-59</v>
      </c>
    </row>
    <row r="72" spans="1:7" x14ac:dyDescent="0.2">
      <c r="A72" s="9" t="s">
        <v>356</v>
      </c>
      <c r="B72" s="10">
        <v>7156.64272444993</v>
      </c>
      <c r="C72" s="10">
        <v>0.58951809740291194</v>
      </c>
      <c r="D72" s="10">
        <v>8.2211596443045307E-2</v>
      </c>
      <c r="E72" s="10">
        <v>7.1707413906178097</v>
      </c>
      <c r="F72" s="11">
        <v>7.45926943487356E-13</v>
      </c>
      <c r="G72" s="11">
        <v>2.3971459280353599E-11</v>
      </c>
    </row>
    <row r="73" spans="1:7" x14ac:dyDescent="0.2">
      <c r="A73" s="9" t="s">
        <v>329</v>
      </c>
      <c r="B73" s="10">
        <v>573.23312728697601</v>
      </c>
      <c r="C73" s="10">
        <v>0.58663165411043305</v>
      </c>
      <c r="D73" s="10">
        <v>8.6019014427588497E-2</v>
      </c>
      <c r="E73" s="10">
        <v>6.8197904616108298</v>
      </c>
      <c r="F73" s="11">
        <v>9.1173395223731908E-12</v>
      </c>
      <c r="G73" s="11">
        <v>2.6105791026535202E-10</v>
      </c>
    </row>
    <row r="74" spans="1:7" x14ac:dyDescent="0.2">
      <c r="A74" s="9" t="s">
        <v>374</v>
      </c>
      <c r="B74" s="10">
        <v>714.914908681214</v>
      </c>
      <c r="C74" s="10">
        <v>0.58081905912098697</v>
      </c>
      <c r="D74" s="10">
        <v>7.2185143535418397E-2</v>
      </c>
      <c r="E74" s="10">
        <v>8.04624096696576</v>
      </c>
      <c r="F74" s="11">
        <v>8.5375812469509603E-16</v>
      </c>
      <c r="G74" s="11">
        <v>3.99336591338549E-14</v>
      </c>
    </row>
    <row r="75" spans="1:7" x14ac:dyDescent="0.2">
      <c r="A75" s="9" t="s">
        <v>273</v>
      </c>
      <c r="B75" s="10">
        <v>1034.6375985581001</v>
      </c>
      <c r="C75" s="10">
        <v>-0.58035159048264995</v>
      </c>
      <c r="D75" s="10">
        <v>8.7162503203758498E-2</v>
      </c>
      <c r="E75" s="10">
        <v>-6.6582712651789198</v>
      </c>
      <c r="F75" s="11">
        <v>2.7706705946076799E-11</v>
      </c>
      <c r="G75" s="11">
        <v>7.4345420395190102E-10</v>
      </c>
    </row>
    <row r="76" spans="1:7" x14ac:dyDescent="0.2">
      <c r="A76" s="9" t="s">
        <v>245</v>
      </c>
      <c r="B76" s="10">
        <v>222.14372993366601</v>
      </c>
      <c r="C76" s="10">
        <v>-0.58040546839974205</v>
      </c>
      <c r="D76" s="10">
        <v>0.123241878146365</v>
      </c>
      <c r="E76" s="10">
        <v>-4.7094825000186997</v>
      </c>
      <c r="F76" s="11">
        <v>2.4834653492203599E-6</v>
      </c>
      <c r="G76" s="11">
        <v>2.5407617782510599E-5</v>
      </c>
    </row>
    <row r="77" spans="1:7" x14ac:dyDescent="0.2">
      <c r="A77" s="9" t="s">
        <v>14</v>
      </c>
      <c r="B77" s="10">
        <v>4227.33753993134</v>
      </c>
      <c r="C77" s="10">
        <v>-0.58044651296432104</v>
      </c>
      <c r="D77" s="10">
        <v>4.7694793101844497E-2</v>
      </c>
      <c r="E77" s="10">
        <v>-12.170018469833201</v>
      </c>
      <c r="F77" s="11">
        <v>4.4898090852234701E-34</v>
      </c>
      <c r="G77" s="11">
        <v>8.8872192008669798E-32</v>
      </c>
    </row>
    <row r="78" spans="1:7" x14ac:dyDescent="0.2">
      <c r="A78" s="9" t="s">
        <v>375</v>
      </c>
      <c r="B78" s="10">
        <v>1643.7400467499299</v>
      </c>
      <c r="C78" s="10">
        <v>-0.581939171639134</v>
      </c>
      <c r="D78" s="10">
        <v>6.2863907520264703E-2</v>
      </c>
      <c r="E78" s="10">
        <v>-9.2571269364943891</v>
      </c>
      <c r="F78" s="11">
        <v>2.1000689063062601E-20</v>
      </c>
      <c r="G78" s="11">
        <v>1.5096179538068899E-18</v>
      </c>
    </row>
    <row r="79" spans="1:7" x14ac:dyDescent="0.2">
      <c r="A79" s="9" t="s">
        <v>345</v>
      </c>
      <c r="B79" s="10">
        <v>1176.24200299423</v>
      </c>
      <c r="C79" s="10">
        <v>-0.58457168971928697</v>
      </c>
      <c r="D79" s="10">
        <v>6.1312273971557398E-2</v>
      </c>
      <c r="E79" s="10">
        <v>-9.5343338593259102</v>
      </c>
      <c r="F79" s="11">
        <v>1.50850904471363E-21</v>
      </c>
      <c r="G79" s="11">
        <v>1.18409290417809E-19</v>
      </c>
    </row>
    <row r="80" spans="1:7" x14ac:dyDescent="0.2">
      <c r="A80" s="9" t="s">
        <v>351</v>
      </c>
      <c r="B80" s="10">
        <v>116.65306795387001</v>
      </c>
      <c r="C80" s="10">
        <v>-0.58597826373385098</v>
      </c>
      <c r="D80" s="10">
        <v>0.16468097718634001</v>
      </c>
      <c r="E80" s="10">
        <v>-3.5582632174377</v>
      </c>
      <c r="F80" s="9">
        <v>3.7331511230491199E-4</v>
      </c>
      <c r="G80" s="9">
        <v>2.0675209720025099E-3</v>
      </c>
    </row>
    <row r="81" spans="1:7" x14ac:dyDescent="0.2">
      <c r="A81" s="9" t="s">
        <v>376</v>
      </c>
      <c r="B81" s="10">
        <v>260.61100960214497</v>
      </c>
      <c r="C81" s="10">
        <v>-0.58638205106791597</v>
      </c>
      <c r="D81" s="10">
        <v>0.121062617508953</v>
      </c>
      <c r="E81" s="10">
        <v>-4.8436260766007999</v>
      </c>
      <c r="F81" s="11">
        <v>1.27490759920378E-6</v>
      </c>
      <c r="G81" s="11">
        <v>1.39190151797964E-5</v>
      </c>
    </row>
    <row r="82" spans="1:7" x14ac:dyDescent="0.2">
      <c r="A82" s="9" t="s">
        <v>377</v>
      </c>
      <c r="B82" s="10">
        <v>107.816218130758</v>
      </c>
      <c r="C82" s="10">
        <v>-0.58655116346009295</v>
      </c>
      <c r="D82" s="10">
        <v>0.16546974607960899</v>
      </c>
      <c r="E82" s="10">
        <v>-3.5447637852656002</v>
      </c>
      <c r="F82" s="9">
        <v>3.9296507918301703E-4</v>
      </c>
      <c r="G82" s="9">
        <v>2.1592956954259298E-3</v>
      </c>
    </row>
    <row r="83" spans="1:7" x14ac:dyDescent="0.2">
      <c r="A83" s="9" t="s">
        <v>378</v>
      </c>
      <c r="B83" s="10">
        <v>8100.8882489990401</v>
      </c>
      <c r="C83" s="10">
        <v>-0.58657986707887</v>
      </c>
      <c r="D83" s="10">
        <v>7.0724004988735198E-2</v>
      </c>
      <c r="E83" s="10">
        <v>-8.2939288742528099</v>
      </c>
      <c r="F83" s="11">
        <v>1.09567983735033E-16</v>
      </c>
      <c r="G83" s="11">
        <v>5.6047922166781798E-15</v>
      </c>
    </row>
    <row r="84" spans="1:7" x14ac:dyDescent="0.2">
      <c r="A84" s="9" t="s">
        <v>18</v>
      </c>
      <c r="B84" s="10">
        <v>626.06277056618205</v>
      </c>
      <c r="C84" s="10">
        <v>-0.58664305283380702</v>
      </c>
      <c r="D84" s="10">
        <v>0.106651126327382</v>
      </c>
      <c r="E84" s="10">
        <v>-5.5005800035624297</v>
      </c>
      <c r="F84" s="11">
        <v>3.78543940077701E-8</v>
      </c>
      <c r="G84" s="11">
        <v>5.74461459286804E-7</v>
      </c>
    </row>
    <row r="85" spans="1:7" x14ac:dyDescent="0.2">
      <c r="A85" s="9" t="s">
        <v>16</v>
      </c>
      <c r="B85" s="10">
        <v>441.08321885628698</v>
      </c>
      <c r="C85" s="10">
        <v>-0.58712283410196597</v>
      </c>
      <c r="D85" s="10">
        <v>0.115400227027061</v>
      </c>
      <c r="E85" s="10">
        <v>-5.0877095238667804</v>
      </c>
      <c r="F85" s="11">
        <v>3.62413893500423E-7</v>
      </c>
      <c r="G85" s="11">
        <v>4.5080591597711996E-6</v>
      </c>
    </row>
    <row r="86" spans="1:7" x14ac:dyDescent="0.2">
      <c r="A86" s="9" t="s">
        <v>205</v>
      </c>
      <c r="B86" s="10">
        <v>881.95013927589002</v>
      </c>
      <c r="C86" s="10">
        <v>-0.58732099040930696</v>
      </c>
      <c r="D86" s="10">
        <v>0.11275036879242401</v>
      </c>
      <c r="E86" s="10">
        <v>-5.2090383091391601</v>
      </c>
      <c r="F86" s="11">
        <v>1.8982192176055199E-7</v>
      </c>
      <c r="G86" s="11">
        <v>2.51707554117051E-6</v>
      </c>
    </row>
    <row r="87" spans="1:7" x14ac:dyDescent="0.2">
      <c r="A87" s="9" t="s">
        <v>274</v>
      </c>
      <c r="B87" s="10">
        <v>1056.97546317715</v>
      </c>
      <c r="C87" s="10">
        <v>-0.58995405509366805</v>
      </c>
      <c r="D87" s="10">
        <v>6.3839632261222606E-2</v>
      </c>
      <c r="E87" s="10">
        <v>-9.2411881804027391</v>
      </c>
      <c r="F87" s="11">
        <v>2.4377497302826899E-20</v>
      </c>
      <c r="G87" s="11">
        <v>1.73410342792713E-18</v>
      </c>
    </row>
    <row r="88" spans="1:7" x14ac:dyDescent="0.2">
      <c r="A88" s="9" t="s">
        <v>379</v>
      </c>
      <c r="B88" s="10">
        <v>174.69375242164</v>
      </c>
      <c r="C88" s="10">
        <v>-0.59008782548366401</v>
      </c>
      <c r="D88" s="10">
        <v>0.165750799884648</v>
      </c>
      <c r="E88" s="10">
        <v>-3.5600903639338601</v>
      </c>
      <c r="F88" s="9">
        <v>3.7072720050967202E-4</v>
      </c>
      <c r="G88" s="9">
        <v>2.05494809438356E-3</v>
      </c>
    </row>
    <row r="89" spans="1:7" x14ac:dyDescent="0.2">
      <c r="A89" s="9" t="s">
        <v>297</v>
      </c>
      <c r="B89" s="10">
        <v>460.35223234571799</v>
      </c>
      <c r="C89" s="10">
        <v>-0.59083205535393701</v>
      </c>
      <c r="D89" s="10">
        <v>0.107225203544426</v>
      </c>
      <c r="E89" s="10">
        <v>-5.5101975638510998</v>
      </c>
      <c r="F89" s="11">
        <v>3.5843116780989798E-8</v>
      </c>
      <c r="G89" s="11">
        <v>5.4758980871896997E-7</v>
      </c>
    </row>
    <row r="90" spans="1:7" x14ac:dyDescent="0.2">
      <c r="A90" s="9" t="s">
        <v>193</v>
      </c>
      <c r="B90" s="10">
        <v>168.20664278607899</v>
      </c>
      <c r="C90" s="10">
        <v>-0.59100859703341602</v>
      </c>
      <c r="D90" s="10">
        <v>0.173438375172287</v>
      </c>
      <c r="E90" s="10">
        <v>-3.40759994116834</v>
      </c>
      <c r="F90" s="9">
        <v>6.5536903532254398E-4</v>
      </c>
      <c r="G90" s="9">
        <v>3.3511906718215298E-3</v>
      </c>
    </row>
    <row r="91" spans="1:7" x14ac:dyDescent="0.2">
      <c r="A91" s="9" t="s">
        <v>266</v>
      </c>
      <c r="B91" s="10">
        <v>129.900451623907</v>
      </c>
      <c r="C91" s="10">
        <v>-0.59218109515237605</v>
      </c>
      <c r="D91" s="10">
        <v>0.16831897798370399</v>
      </c>
      <c r="E91" s="10">
        <v>-3.5182075262464299</v>
      </c>
      <c r="F91" s="9">
        <v>4.3447244793220498E-4</v>
      </c>
      <c r="G91" s="9">
        <v>2.35290431953135E-3</v>
      </c>
    </row>
    <row r="92" spans="1:7" x14ac:dyDescent="0.2">
      <c r="A92" s="9" t="s">
        <v>63</v>
      </c>
      <c r="B92" s="10">
        <v>129.31080662102499</v>
      </c>
      <c r="C92" s="10">
        <v>-0.59298092475903796</v>
      </c>
      <c r="D92" s="10">
        <v>0.18376022846321499</v>
      </c>
      <c r="E92" s="10">
        <v>-3.22692744626044</v>
      </c>
      <c r="F92" s="9">
        <v>1.25127183701991E-3</v>
      </c>
      <c r="G92" s="9">
        <v>5.8168382403056204E-3</v>
      </c>
    </row>
    <row r="93" spans="1:7" x14ac:dyDescent="0.2">
      <c r="A93" s="9" t="s">
        <v>295</v>
      </c>
      <c r="B93" s="10">
        <v>451.80317230319503</v>
      </c>
      <c r="C93" s="10">
        <v>-0.59326805477369005</v>
      </c>
      <c r="D93" s="10">
        <v>8.8683189133210494E-2</v>
      </c>
      <c r="E93" s="10">
        <v>-6.6897465074530098</v>
      </c>
      <c r="F93" s="11">
        <v>2.2355750699018001E-11</v>
      </c>
      <c r="G93" s="11">
        <v>6.0945078452532404E-10</v>
      </c>
    </row>
    <row r="94" spans="1:7" x14ac:dyDescent="0.2">
      <c r="A94" s="9" t="s">
        <v>226</v>
      </c>
      <c r="B94" s="10">
        <v>118.352213121281</v>
      </c>
      <c r="C94" s="10">
        <v>-0.59367288876601498</v>
      </c>
      <c r="D94" s="10">
        <v>0.175398484662971</v>
      </c>
      <c r="E94" s="10">
        <v>-3.3847093371801802</v>
      </c>
      <c r="F94" s="9">
        <v>7.1253663184773E-4</v>
      </c>
      <c r="G94" s="9">
        <v>3.61240731914488E-3</v>
      </c>
    </row>
    <row r="95" spans="1:7" x14ac:dyDescent="0.2">
      <c r="A95" s="9" t="s">
        <v>65</v>
      </c>
      <c r="B95" s="10">
        <v>1360.6143901979201</v>
      </c>
      <c r="C95" s="10">
        <v>-0.59396004910040701</v>
      </c>
      <c r="D95" s="10">
        <v>5.9257933023038702E-2</v>
      </c>
      <c r="E95" s="10">
        <v>-10.0233001523945</v>
      </c>
      <c r="F95" s="11">
        <v>1.2041370499714E-23</v>
      </c>
      <c r="G95" s="11">
        <v>1.08198051503351E-21</v>
      </c>
    </row>
    <row r="96" spans="1:7" x14ac:dyDescent="0.2">
      <c r="A96" s="9" t="s">
        <v>86</v>
      </c>
      <c r="B96" s="10">
        <v>1558.65729905683</v>
      </c>
      <c r="C96" s="10">
        <v>-0.59421491273628002</v>
      </c>
      <c r="D96" s="10">
        <v>0.100950880702627</v>
      </c>
      <c r="E96" s="10">
        <v>-5.8861785910186599</v>
      </c>
      <c r="F96" s="11">
        <v>3.9522723474217198E-9</v>
      </c>
      <c r="G96" s="11">
        <v>7.40679291652688E-8</v>
      </c>
    </row>
    <row r="97" spans="1:7" x14ac:dyDescent="0.2">
      <c r="A97" s="9" t="s">
        <v>27</v>
      </c>
      <c r="B97" s="10">
        <v>616.26830698257697</v>
      </c>
      <c r="C97" s="10">
        <v>-0.59508872899791898</v>
      </c>
      <c r="D97" s="10">
        <v>8.2850933613228595E-2</v>
      </c>
      <c r="E97" s="10">
        <v>-7.1826436111868102</v>
      </c>
      <c r="F97" s="11">
        <v>6.8376175244550001E-13</v>
      </c>
      <c r="G97" s="11">
        <v>2.22352809878587E-11</v>
      </c>
    </row>
    <row r="98" spans="1:7" x14ac:dyDescent="0.2">
      <c r="A98" s="9" t="s">
        <v>201</v>
      </c>
      <c r="B98" s="10">
        <v>552.56733588155703</v>
      </c>
      <c r="C98" s="10">
        <v>-0.59545182323060097</v>
      </c>
      <c r="D98" s="10">
        <v>0.115777458423324</v>
      </c>
      <c r="E98" s="10">
        <v>-5.1430721605013696</v>
      </c>
      <c r="F98" s="11">
        <v>2.7028174619015597E-7</v>
      </c>
      <c r="G98" s="11">
        <v>3.4723453311373201E-6</v>
      </c>
    </row>
    <row r="99" spans="1:7" x14ac:dyDescent="0.2">
      <c r="A99" s="9" t="s">
        <v>277</v>
      </c>
      <c r="B99" s="10">
        <v>772.413180741931</v>
      </c>
      <c r="C99" s="10">
        <v>-0.59691099061346697</v>
      </c>
      <c r="D99" s="10">
        <v>8.2630952635729601E-2</v>
      </c>
      <c r="E99" s="10">
        <v>-7.2238183340919502</v>
      </c>
      <c r="F99" s="11">
        <v>5.0547774618712298E-13</v>
      </c>
      <c r="G99" s="11">
        <v>1.6797603546043101E-11</v>
      </c>
    </row>
    <row r="100" spans="1:7" x14ac:dyDescent="0.2">
      <c r="A100" s="9" t="s">
        <v>286</v>
      </c>
      <c r="B100" s="10">
        <v>1004.89540980987</v>
      </c>
      <c r="C100" s="10">
        <v>-0.59697283767443798</v>
      </c>
      <c r="D100" s="10">
        <v>6.4962673445074101E-2</v>
      </c>
      <c r="E100" s="10">
        <v>-9.1894746015829796</v>
      </c>
      <c r="F100" s="11">
        <v>3.9476475742823698E-20</v>
      </c>
      <c r="G100" s="11">
        <v>2.7649728497204399E-18</v>
      </c>
    </row>
    <row r="101" spans="1:7" x14ac:dyDescent="0.2">
      <c r="A101" s="9" t="s">
        <v>346</v>
      </c>
      <c r="B101" s="10">
        <v>1898.9393458315501</v>
      </c>
      <c r="C101" s="10">
        <v>-0.59703969232923904</v>
      </c>
      <c r="D101" s="10">
        <v>4.8955816976786602E-2</v>
      </c>
      <c r="E101" s="10">
        <v>-12.195480112452</v>
      </c>
      <c r="F101" s="11">
        <v>3.2856176491265E-34</v>
      </c>
      <c r="G101" s="11">
        <v>6.5992596840837904E-32</v>
      </c>
    </row>
    <row r="102" spans="1:7" x14ac:dyDescent="0.2">
      <c r="A102" s="9" t="s">
        <v>264</v>
      </c>
      <c r="B102" s="10">
        <v>157.543658069164</v>
      </c>
      <c r="C102" s="10">
        <v>-0.59786463172807303</v>
      </c>
      <c r="D102" s="10">
        <v>0.14898524935426899</v>
      </c>
      <c r="E102" s="10">
        <v>-4.0129115756045204</v>
      </c>
      <c r="F102" s="11">
        <v>5.9974383864934697E-5</v>
      </c>
      <c r="G102" s="9">
        <v>4.2201449501662899E-4</v>
      </c>
    </row>
    <row r="103" spans="1:7" x14ac:dyDescent="0.2">
      <c r="A103" s="9" t="s">
        <v>186</v>
      </c>
      <c r="B103" s="10">
        <v>731.94338862975701</v>
      </c>
      <c r="C103" s="10">
        <v>-0.59850182097321003</v>
      </c>
      <c r="D103" s="10">
        <v>8.7721449973385102E-2</v>
      </c>
      <c r="E103" s="10">
        <v>-6.8227533990238101</v>
      </c>
      <c r="F103" s="11">
        <v>8.9311896360834603E-12</v>
      </c>
      <c r="G103" s="11">
        <v>2.5626510094459598E-10</v>
      </c>
    </row>
    <row r="104" spans="1:7" x14ac:dyDescent="0.2">
      <c r="A104" s="9" t="s">
        <v>339</v>
      </c>
      <c r="B104" s="10">
        <v>113.756871221317</v>
      </c>
      <c r="C104" s="10">
        <v>-0.60005654411970299</v>
      </c>
      <c r="D104" s="10">
        <v>0.17448603001322499</v>
      </c>
      <c r="E104" s="10">
        <v>-3.4389947669404899</v>
      </c>
      <c r="F104" s="9">
        <v>5.8387852053524503E-4</v>
      </c>
      <c r="G104" s="9">
        <v>3.0460706010200099E-3</v>
      </c>
    </row>
    <row r="105" spans="1:7" x14ac:dyDescent="0.2">
      <c r="A105" s="9" t="s">
        <v>235</v>
      </c>
      <c r="B105" s="10">
        <v>152.64952696344201</v>
      </c>
      <c r="C105" s="10">
        <v>-0.60090403450058105</v>
      </c>
      <c r="D105" s="10">
        <v>0.146707211848493</v>
      </c>
      <c r="E105" s="10">
        <v>-4.0959406625568402</v>
      </c>
      <c r="F105" s="11">
        <v>4.20457623605528E-5</v>
      </c>
      <c r="G105" s="9">
        <v>3.07420247494877E-4</v>
      </c>
    </row>
    <row r="106" spans="1:7" x14ac:dyDescent="0.2">
      <c r="A106" s="9" t="s">
        <v>380</v>
      </c>
      <c r="B106" s="10">
        <v>112.247889686232</v>
      </c>
      <c r="C106" s="10">
        <v>-0.60115525466692399</v>
      </c>
      <c r="D106" s="10">
        <v>0.16027326547087101</v>
      </c>
      <c r="E106" s="10">
        <v>-3.75081429145887</v>
      </c>
      <c r="F106" s="9">
        <v>1.7626121500237201E-4</v>
      </c>
      <c r="G106" s="9">
        <v>1.0902969540318901E-3</v>
      </c>
    </row>
    <row r="107" spans="1:7" x14ac:dyDescent="0.2">
      <c r="A107" s="9" t="s">
        <v>202</v>
      </c>
      <c r="B107" s="10">
        <v>291.62990779760599</v>
      </c>
      <c r="C107" s="10">
        <v>-0.60139196877414502</v>
      </c>
      <c r="D107" s="10">
        <v>0.19316025565936701</v>
      </c>
      <c r="E107" s="10">
        <v>-3.1134353530504999</v>
      </c>
      <c r="F107" s="9">
        <v>1.8492301712815301E-3</v>
      </c>
      <c r="G107" s="9">
        <v>8.0486888716899806E-3</v>
      </c>
    </row>
    <row r="108" spans="1:7" x14ac:dyDescent="0.2">
      <c r="A108" s="9" t="s">
        <v>292</v>
      </c>
      <c r="B108" s="10">
        <v>5239.8148767694001</v>
      </c>
      <c r="C108" s="10">
        <v>-0.60360843715964696</v>
      </c>
      <c r="D108" s="10">
        <v>7.1633346333718706E-2</v>
      </c>
      <c r="E108" s="10">
        <v>-8.4263610183393194</v>
      </c>
      <c r="F108" s="11">
        <v>3.5658088818041202E-17</v>
      </c>
      <c r="G108" s="11">
        <v>1.9024147542062801E-15</v>
      </c>
    </row>
    <row r="109" spans="1:7" x14ac:dyDescent="0.2">
      <c r="A109" s="9" t="s">
        <v>381</v>
      </c>
      <c r="B109" s="10">
        <v>194.087787724891</v>
      </c>
      <c r="C109" s="10">
        <v>-0.60513410915124599</v>
      </c>
      <c r="D109" s="10">
        <v>0.12931149575911</v>
      </c>
      <c r="E109" s="10">
        <v>-4.6796621259298696</v>
      </c>
      <c r="F109" s="11">
        <v>2.8734806007654798E-6</v>
      </c>
      <c r="G109" s="11">
        <v>2.8878585758097799E-5</v>
      </c>
    </row>
    <row r="110" spans="1:7" x14ac:dyDescent="0.2">
      <c r="A110" s="9" t="s">
        <v>60</v>
      </c>
      <c r="B110" s="10">
        <v>159.47749407310201</v>
      </c>
      <c r="C110" s="10">
        <v>-0.60579160325924897</v>
      </c>
      <c r="D110" s="10">
        <v>0.143556864325384</v>
      </c>
      <c r="E110" s="10">
        <v>-4.2198720772151397</v>
      </c>
      <c r="F110" s="11">
        <v>2.4444098140182499E-5</v>
      </c>
      <c r="G110" s="9">
        <v>1.8992142503522499E-4</v>
      </c>
    </row>
    <row r="111" spans="1:7" x14ac:dyDescent="0.2">
      <c r="A111" s="9" t="s">
        <v>53</v>
      </c>
      <c r="B111" s="10">
        <v>307.368753534961</v>
      </c>
      <c r="C111" s="10">
        <v>-0.60765123733030901</v>
      </c>
      <c r="D111" s="10">
        <v>0.11364273546225701</v>
      </c>
      <c r="E111" s="10">
        <v>-5.3470310694177297</v>
      </c>
      <c r="F111" s="11">
        <v>8.9408673334260094E-8</v>
      </c>
      <c r="G111" s="11">
        <v>1.2641238720489899E-6</v>
      </c>
    </row>
    <row r="112" spans="1:7" x14ac:dyDescent="0.2">
      <c r="A112" s="9" t="s">
        <v>293</v>
      </c>
      <c r="B112" s="10">
        <v>500.23861140214501</v>
      </c>
      <c r="C112" s="10">
        <v>-0.60822210253633102</v>
      </c>
      <c r="D112" s="10">
        <v>8.9569764182802006E-2</v>
      </c>
      <c r="E112" s="10">
        <v>-6.7904845802096503</v>
      </c>
      <c r="F112" s="11">
        <v>1.1175752280758999E-11</v>
      </c>
      <c r="G112" s="11">
        <v>3.1536864597232701E-10</v>
      </c>
    </row>
    <row r="113" spans="1:7" x14ac:dyDescent="0.2">
      <c r="A113" s="9" t="s">
        <v>182</v>
      </c>
      <c r="B113" s="10">
        <v>1539.69394141821</v>
      </c>
      <c r="C113" s="10">
        <v>-0.60830039940931402</v>
      </c>
      <c r="D113" s="10">
        <v>6.6738649870302993E-2</v>
      </c>
      <c r="E113" s="10">
        <v>-9.1146644499320608</v>
      </c>
      <c r="F113" s="11">
        <v>7.8914292848707899E-20</v>
      </c>
      <c r="G113" s="11">
        <v>5.2576166425739099E-18</v>
      </c>
    </row>
    <row r="114" spans="1:7" x14ac:dyDescent="0.2">
      <c r="A114" s="9" t="s">
        <v>275</v>
      </c>
      <c r="B114" s="10">
        <v>954.18678631167995</v>
      </c>
      <c r="C114" s="10">
        <v>-0.60928782351559796</v>
      </c>
      <c r="D114" s="10">
        <v>0.14307812813073201</v>
      </c>
      <c r="E114" s="10">
        <v>-4.2584274163755298</v>
      </c>
      <c r="F114" s="11">
        <v>2.0587004176301199E-5</v>
      </c>
      <c r="G114" s="9">
        <v>1.62906896315135E-4</v>
      </c>
    </row>
    <row r="115" spans="1:7" x14ac:dyDescent="0.2">
      <c r="A115" s="9" t="s">
        <v>238</v>
      </c>
      <c r="B115" s="10">
        <v>450.196903087061</v>
      </c>
      <c r="C115" s="10">
        <v>-0.60964414851487803</v>
      </c>
      <c r="D115" s="10">
        <v>0.13457465719911299</v>
      </c>
      <c r="E115" s="10">
        <v>-4.5301556860952301</v>
      </c>
      <c r="F115" s="11">
        <v>5.8940237443035601E-6</v>
      </c>
      <c r="G115" s="11">
        <v>5.4521850049318297E-5</v>
      </c>
    </row>
    <row r="116" spans="1:7" x14ac:dyDescent="0.2">
      <c r="A116" s="9" t="s">
        <v>382</v>
      </c>
      <c r="B116" s="10">
        <v>887.84394096550398</v>
      </c>
      <c r="C116" s="10">
        <v>-0.60984589909138098</v>
      </c>
      <c r="D116" s="10">
        <v>6.5138994490519395E-2</v>
      </c>
      <c r="E116" s="10">
        <v>-9.3622246376575706</v>
      </c>
      <c r="F116" s="11">
        <v>7.8075184586254902E-21</v>
      </c>
      <c r="G116" s="11">
        <v>5.8914412766799397E-19</v>
      </c>
    </row>
    <row r="117" spans="1:7" x14ac:dyDescent="0.2">
      <c r="A117" s="9" t="s">
        <v>231</v>
      </c>
      <c r="B117" s="10">
        <v>320.11391233330397</v>
      </c>
      <c r="C117" s="10">
        <v>-0.61053476424798803</v>
      </c>
      <c r="D117" s="10">
        <v>0.138541236082832</v>
      </c>
      <c r="E117" s="10">
        <v>-4.4068811677337596</v>
      </c>
      <c r="F117" s="11">
        <v>1.0486968321154299E-5</v>
      </c>
      <c r="G117" s="11">
        <v>8.9687547482984102E-5</v>
      </c>
    </row>
    <row r="118" spans="1:7" x14ac:dyDescent="0.2">
      <c r="A118" s="9" t="s">
        <v>37</v>
      </c>
      <c r="B118" s="10">
        <v>2137.1285795587401</v>
      </c>
      <c r="C118" s="10">
        <v>-0.61138562726146195</v>
      </c>
      <c r="D118" s="10">
        <v>5.2411533049594602E-2</v>
      </c>
      <c r="E118" s="10">
        <v>-11.665097196888601</v>
      </c>
      <c r="F118" s="11">
        <v>1.9218349499261001E-31</v>
      </c>
      <c r="G118" s="11">
        <v>3.2405458945791E-29</v>
      </c>
    </row>
    <row r="119" spans="1:7" x14ac:dyDescent="0.2">
      <c r="A119" s="9" t="s">
        <v>299</v>
      </c>
      <c r="B119" s="10">
        <v>1179.23820475961</v>
      </c>
      <c r="C119" s="10">
        <v>-0.61192655498350801</v>
      </c>
      <c r="D119" s="10">
        <v>6.31004242935993E-2</v>
      </c>
      <c r="E119" s="10">
        <v>-9.6976614948939392</v>
      </c>
      <c r="F119" s="11">
        <v>3.0848785929843001E-22</v>
      </c>
      <c r="G119" s="11">
        <v>2.5691019404255899E-20</v>
      </c>
    </row>
    <row r="120" spans="1:7" x14ac:dyDescent="0.2">
      <c r="A120" s="9" t="s">
        <v>280</v>
      </c>
      <c r="B120" s="10">
        <v>195.66243757904101</v>
      </c>
      <c r="C120" s="10">
        <v>-0.61201153664069896</v>
      </c>
      <c r="D120" s="10">
        <v>0.168082185436701</v>
      </c>
      <c r="E120" s="10">
        <v>-3.6411445689536199</v>
      </c>
      <c r="F120" s="9">
        <v>2.7142865896775801E-4</v>
      </c>
      <c r="G120" s="9">
        <v>1.57216820363937E-3</v>
      </c>
    </row>
    <row r="121" spans="1:7" x14ac:dyDescent="0.2">
      <c r="A121" s="9" t="s">
        <v>281</v>
      </c>
      <c r="B121" s="10">
        <v>1454.36891036981</v>
      </c>
      <c r="C121" s="10">
        <v>-0.61370971510989902</v>
      </c>
      <c r="D121" s="10">
        <v>7.19540385855163E-2</v>
      </c>
      <c r="E121" s="10">
        <v>-8.5291906774699608</v>
      </c>
      <c r="F121" s="11">
        <v>1.4737510082692599E-17</v>
      </c>
      <c r="G121" s="11">
        <v>8.2157107228332896E-16</v>
      </c>
    </row>
    <row r="122" spans="1:7" x14ac:dyDescent="0.2">
      <c r="A122" s="9" t="s">
        <v>326</v>
      </c>
      <c r="B122" s="10">
        <v>253.46532395557301</v>
      </c>
      <c r="C122" s="10">
        <v>-0.61433535814367701</v>
      </c>
      <c r="D122" s="10">
        <v>0.12751166411209</v>
      </c>
      <c r="E122" s="10">
        <v>-4.8178757796121401</v>
      </c>
      <c r="F122" s="11">
        <v>1.4509465202357201E-6</v>
      </c>
      <c r="G122" s="11">
        <v>1.5653260326524102E-5</v>
      </c>
    </row>
    <row r="123" spans="1:7" x14ac:dyDescent="0.2">
      <c r="A123" s="9" t="s">
        <v>230</v>
      </c>
      <c r="B123" s="10">
        <v>117.171100655888</v>
      </c>
      <c r="C123" s="10">
        <v>-0.61438203810486602</v>
      </c>
      <c r="D123" s="10">
        <v>0.17282488298129101</v>
      </c>
      <c r="E123" s="10">
        <v>-3.5549397025854002</v>
      </c>
      <c r="F123" s="9">
        <v>3.7806578025168501E-4</v>
      </c>
      <c r="G123" s="9">
        <v>2.090535395416E-3</v>
      </c>
    </row>
    <row r="124" spans="1:7" x14ac:dyDescent="0.2">
      <c r="A124" s="9" t="s">
        <v>237</v>
      </c>
      <c r="B124" s="10">
        <v>1098.8510986321801</v>
      </c>
      <c r="C124" s="10">
        <v>-0.61458813610520402</v>
      </c>
      <c r="D124" s="10">
        <v>7.7326359593160601E-2</v>
      </c>
      <c r="E124" s="10">
        <v>-7.9479771107647403</v>
      </c>
      <c r="F124" s="11">
        <v>1.8958166975969E-15</v>
      </c>
      <c r="G124" s="11">
        <v>8.5455658269895703E-14</v>
      </c>
    </row>
    <row r="125" spans="1:7" x14ac:dyDescent="0.2">
      <c r="A125" s="9" t="s">
        <v>296</v>
      </c>
      <c r="B125" s="10">
        <v>907.13993977245798</v>
      </c>
      <c r="C125" s="10">
        <v>-0.61467719997457604</v>
      </c>
      <c r="D125" s="10">
        <v>0.106867042086098</v>
      </c>
      <c r="E125" s="10">
        <v>-5.7517938924458596</v>
      </c>
      <c r="F125" s="11">
        <v>8.8301412744512999E-9</v>
      </c>
      <c r="G125" s="11">
        <v>1.5343774748913001E-7</v>
      </c>
    </row>
    <row r="126" spans="1:7" x14ac:dyDescent="0.2">
      <c r="A126" s="9" t="s">
        <v>303</v>
      </c>
      <c r="B126" s="10">
        <v>201.92761237295099</v>
      </c>
      <c r="C126" s="10">
        <v>-0.61555379145632405</v>
      </c>
      <c r="D126" s="10">
        <v>0.120010539333904</v>
      </c>
      <c r="E126" s="10">
        <v>-5.1291644456631804</v>
      </c>
      <c r="F126" s="11">
        <v>2.9103103222074501E-7</v>
      </c>
      <c r="G126" s="11">
        <v>3.70447515197664E-6</v>
      </c>
    </row>
    <row r="127" spans="1:7" x14ac:dyDescent="0.2">
      <c r="A127" s="9" t="s">
        <v>248</v>
      </c>
      <c r="B127" s="10">
        <v>271.16051657391699</v>
      </c>
      <c r="C127" s="10">
        <v>-0.61653549373299998</v>
      </c>
      <c r="D127" s="10">
        <v>0.12506330904527499</v>
      </c>
      <c r="E127" s="10">
        <v>-4.9297871489215401</v>
      </c>
      <c r="F127" s="11">
        <v>8.2319256763286304E-7</v>
      </c>
      <c r="G127" s="11">
        <v>9.4085055135812905E-6</v>
      </c>
    </row>
    <row r="128" spans="1:7" x14ac:dyDescent="0.2">
      <c r="A128" s="9" t="s">
        <v>83</v>
      </c>
      <c r="B128" s="10">
        <v>110.862962732369</v>
      </c>
      <c r="C128" s="10">
        <v>-0.61877718429191098</v>
      </c>
      <c r="D128" s="10">
        <v>0.16971152099966</v>
      </c>
      <c r="E128" s="10">
        <v>-3.6460529058198201</v>
      </c>
      <c r="F128" s="9">
        <v>2.66299172604038E-4</v>
      </c>
      <c r="G128" s="9">
        <v>1.5470498083479201E-3</v>
      </c>
    </row>
    <row r="129" spans="1:7" x14ac:dyDescent="0.2">
      <c r="A129" s="9" t="s">
        <v>284</v>
      </c>
      <c r="B129" s="10">
        <v>384.36184033904402</v>
      </c>
      <c r="C129" s="10">
        <v>-0.61903676796179197</v>
      </c>
      <c r="D129" s="10">
        <v>0.12345457053805201</v>
      </c>
      <c r="E129" s="10">
        <v>-5.0142879705777101</v>
      </c>
      <c r="F129" s="11">
        <v>5.3230214324355301E-7</v>
      </c>
      <c r="G129" s="11">
        <v>6.4281013902921701E-6</v>
      </c>
    </row>
    <row r="130" spans="1:7" x14ac:dyDescent="0.2">
      <c r="A130" s="9" t="s">
        <v>175</v>
      </c>
      <c r="B130" s="10">
        <v>977.834007618952</v>
      </c>
      <c r="C130" s="10">
        <v>-0.62019540766831505</v>
      </c>
      <c r="D130" s="10">
        <v>7.0468199642984494E-2</v>
      </c>
      <c r="E130" s="10">
        <v>-8.8010678690591302</v>
      </c>
      <c r="F130" s="11">
        <v>1.3552035765992699E-18</v>
      </c>
      <c r="G130" s="11">
        <v>8.4905369032994498E-17</v>
      </c>
    </row>
    <row r="131" spans="1:7" x14ac:dyDescent="0.2">
      <c r="A131" s="9" t="s">
        <v>383</v>
      </c>
      <c r="B131" s="10">
        <v>1363.4189084330401</v>
      </c>
      <c r="C131" s="10">
        <v>-0.62034576809249897</v>
      </c>
      <c r="D131" s="10">
        <v>6.2990282791823601E-2</v>
      </c>
      <c r="E131" s="10">
        <v>-9.8482772357551909</v>
      </c>
      <c r="F131" s="11">
        <v>6.9728891822239397E-23</v>
      </c>
      <c r="G131" s="11">
        <v>5.9152621398021397E-21</v>
      </c>
    </row>
    <row r="132" spans="1:7" x14ac:dyDescent="0.2">
      <c r="A132" s="9" t="s">
        <v>59</v>
      </c>
      <c r="B132" s="10">
        <v>1003.25918625749</v>
      </c>
      <c r="C132" s="10">
        <v>-0.62034908048818305</v>
      </c>
      <c r="D132" s="10">
        <v>7.8294559844824002E-2</v>
      </c>
      <c r="E132" s="10">
        <v>-7.9232718303504699</v>
      </c>
      <c r="F132" s="11">
        <v>2.3134107162061799E-15</v>
      </c>
      <c r="G132" s="11">
        <v>1.03256743666484E-13</v>
      </c>
    </row>
    <row r="133" spans="1:7" x14ac:dyDescent="0.2">
      <c r="A133" s="9" t="s">
        <v>384</v>
      </c>
      <c r="B133" s="10">
        <v>1993.36263667661</v>
      </c>
      <c r="C133" s="10">
        <v>-0.62103358403055198</v>
      </c>
      <c r="D133" s="10">
        <v>4.8017399074096301E-2</v>
      </c>
      <c r="E133" s="10">
        <v>-12.9335115188606</v>
      </c>
      <c r="F133" s="11">
        <v>2.91208408584833E-38</v>
      </c>
      <c r="G133" s="11">
        <v>7.3654156378734097E-36</v>
      </c>
    </row>
    <row r="134" spans="1:7" x14ac:dyDescent="0.2">
      <c r="A134" s="9" t="s">
        <v>217</v>
      </c>
      <c r="B134" s="10">
        <v>7135.07853394423</v>
      </c>
      <c r="C134" s="10">
        <v>-0.62247553182283499</v>
      </c>
      <c r="D134" s="10">
        <v>8.0239973842096496E-2</v>
      </c>
      <c r="E134" s="10">
        <v>-7.7576736633513699</v>
      </c>
      <c r="F134" s="11">
        <v>8.6501385205669702E-15</v>
      </c>
      <c r="G134" s="11">
        <v>3.6464071578365299E-13</v>
      </c>
    </row>
    <row r="135" spans="1:7" x14ac:dyDescent="0.2">
      <c r="A135" s="9" t="s">
        <v>289</v>
      </c>
      <c r="B135" s="10">
        <v>359.50036387387701</v>
      </c>
      <c r="C135" s="10">
        <v>-0.62299556073486195</v>
      </c>
      <c r="D135" s="10">
        <v>0.102989905721121</v>
      </c>
      <c r="E135" s="10">
        <v>-6.0490934171920401</v>
      </c>
      <c r="F135" s="11">
        <v>1.45663182383072E-9</v>
      </c>
      <c r="G135" s="11">
        <v>2.9256878602764599E-8</v>
      </c>
    </row>
    <row r="136" spans="1:7" x14ac:dyDescent="0.2">
      <c r="A136" s="9" t="s">
        <v>3</v>
      </c>
      <c r="B136" s="10">
        <v>11451.8402644464</v>
      </c>
      <c r="C136" s="10">
        <v>-0.62441544224482703</v>
      </c>
      <c r="D136" s="10">
        <v>6.2513902759716994E-2</v>
      </c>
      <c r="E136" s="10">
        <v>-9.9884252091071009</v>
      </c>
      <c r="F136" s="11">
        <v>1.71281143043163E-23</v>
      </c>
      <c r="G136" s="11">
        <v>1.52899205992387E-21</v>
      </c>
    </row>
    <row r="137" spans="1:7" x14ac:dyDescent="0.2">
      <c r="A137" s="9" t="s">
        <v>55</v>
      </c>
      <c r="B137" s="10">
        <v>163.39095427550899</v>
      </c>
      <c r="C137" s="10">
        <v>-0.62470569892915195</v>
      </c>
      <c r="D137" s="10">
        <v>0.15822039497045701</v>
      </c>
      <c r="E137" s="10">
        <v>-3.94832599833794</v>
      </c>
      <c r="F137" s="11">
        <v>7.8699587015034305E-5</v>
      </c>
      <c r="G137" s="9">
        <v>5.3343868955401405E-4</v>
      </c>
    </row>
    <row r="138" spans="1:7" x14ac:dyDescent="0.2">
      <c r="A138" s="9" t="s">
        <v>8</v>
      </c>
      <c r="B138" s="10">
        <v>112.393988412331</v>
      </c>
      <c r="C138" s="10">
        <v>-0.62512343022226702</v>
      </c>
      <c r="D138" s="10">
        <v>0.16832852158999001</v>
      </c>
      <c r="E138" s="10">
        <v>-3.71371069096018</v>
      </c>
      <c r="F138" s="9">
        <v>2.0424227345686901E-4</v>
      </c>
      <c r="G138" s="9">
        <v>1.2329023671734901E-3</v>
      </c>
    </row>
    <row r="139" spans="1:7" x14ac:dyDescent="0.2">
      <c r="A139" s="9" t="s">
        <v>100</v>
      </c>
      <c r="B139" s="10">
        <v>118.318327159589</v>
      </c>
      <c r="C139" s="10">
        <v>-0.62739229211338998</v>
      </c>
      <c r="D139" s="10">
        <v>0.198924599543437</v>
      </c>
      <c r="E139" s="10">
        <v>-3.15392009612362</v>
      </c>
      <c r="F139" s="9">
        <v>1.61093186342202E-3</v>
      </c>
      <c r="G139" s="9">
        <v>7.1621443328834496E-3</v>
      </c>
    </row>
    <row r="140" spans="1:7" x14ac:dyDescent="0.2">
      <c r="A140" s="9" t="s">
        <v>70</v>
      </c>
      <c r="B140" s="10">
        <v>689.96011230905401</v>
      </c>
      <c r="C140" s="10">
        <v>-0.62951476967574005</v>
      </c>
      <c r="D140" s="10">
        <v>7.8752605173609394E-2</v>
      </c>
      <c r="E140" s="10">
        <v>-7.9935739051169303</v>
      </c>
      <c r="F140" s="11">
        <v>1.3108224258195301E-15</v>
      </c>
      <c r="G140" s="11">
        <v>6.0077894939070897E-14</v>
      </c>
    </row>
    <row r="141" spans="1:7" x14ac:dyDescent="0.2">
      <c r="A141" s="9" t="s">
        <v>26</v>
      </c>
      <c r="B141" s="10">
        <v>154.828867408885</v>
      </c>
      <c r="C141" s="10">
        <v>-0.63092746784766696</v>
      </c>
      <c r="D141" s="10">
        <v>0.151724204523638</v>
      </c>
      <c r="E141" s="10">
        <v>-4.1583837584027199</v>
      </c>
      <c r="F141" s="11">
        <v>3.2050725741421698E-5</v>
      </c>
      <c r="G141" s="9">
        <v>2.42520117549218E-4</v>
      </c>
    </row>
    <row r="142" spans="1:7" x14ac:dyDescent="0.2">
      <c r="A142" s="9" t="s">
        <v>206</v>
      </c>
      <c r="B142" s="10">
        <v>588.23480970993603</v>
      </c>
      <c r="C142" s="10">
        <v>-0.63180211105731099</v>
      </c>
      <c r="D142" s="10">
        <v>0.10862476012927599</v>
      </c>
      <c r="E142" s="10">
        <v>-5.8163728997458302</v>
      </c>
      <c r="F142" s="11">
        <v>6.0138229741068198E-9</v>
      </c>
      <c r="G142" s="11">
        <v>1.0879045586801501E-7</v>
      </c>
    </row>
    <row r="143" spans="1:7" x14ac:dyDescent="0.2">
      <c r="A143" s="9" t="s">
        <v>57</v>
      </c>
      <c r="B143" s="10">
        <v>373.86781177952201</v>
      </c>
      <c r="C143" s="10">
        <v>-0.63328864750173397</v>
      </c>
      <c r="D143" s="10">
        <v>0.143471716489185</v>
      </c>
      <c r="E143" s="10">
        <v>-4.4140313017686097</v>
      </c>
      <c r="F143" s="11">
        <v>1.0146327873717399E-5</v>
      </c>
      <c r="G143" s="11">
        <v>8.7486455870727095E-5</v>
      </c>
    </row>
    <row r="144" spans="1:7" x14ac:dyDescent="0.2">
      <c r="A144" s="9" t="s">
        <v>94</v>
      </c>
      <c r="B144" s="10">
        <v>420.16403663781199</v>
      </c>
      <c r="C144" s="10">
        <v>-0.63422827063584797</v>
      </c>
      <c r="D144" s="10">
        <v>9.9545623787582999E-2</v>
      </c>
      <c r="E144" s="10">
        <v>-6.3712320693193503</v>
      </c>
      <c r="F144" s="11">
        <v>1.8751564903187001E-10</v>
      </c>
      <c r="G144" s="11">
        <v>4.4463346084675101E-9</v>
      </c>
    </row>
    <row r="145" spans="1:7" x14ac:dyDescent="0.2">
      <c r="A145" s="9" t="s">
        <v>191</v>
      </c>
      <c r="B145" s="10">
        <v>2282.6399921829402</v>
      </c>
      <c r="C145" s="10">
        <v>-0.63484162624315499</v>
      </c>
      <c r="D145" s="10">
        <v>6.8833805694727995E-2</v>
      </c>
      <c r="E145" s="10">
        <v>-9.2228174780662702</v>
      </c>
      <c r="F145" s="11">
        <v>2.8939416695645602E-20</v>
      </c>
      <c r="G145" s="11">
        <v>2.0479510530006602E-18</v>
      </c>
    </row>
    <row r="146" spans="1:7" x14ac:dyDescent="0.2">
      <c r="A146" s="9" t="s">
        <v>385</v>
      </c>
      <c r="B146" s="10">
        <v>141.12041363487799</v>
      </c>
      <c r="C146" s="10">
        <v>-0.63514246994282297</v>
      </c>
      <c r="D146" s="10">
        <v>0.16033941796746701</v>
      </c>
      <c r="E146" s="10">
        <v>-3.9612372178605302</v>
      </c>
      <c r="F146" s="11">
        <v>7.4562410755823203E-5</v>
      </c>
      <c r="G146" s="9">
        <v>5.0741076537271195E-4</v>
      </c>
    </row>
    <row r="147" spans="1:7" x14ac:dyDescent="0.2">
      <c r="A147" s="9" t="s">
        <v>276</v>
      </c>
      <c r="B147" s="10">
        <v>1316.8436004344901</v>
      </c>
      <c r="C147" s="10">
        <v>-0.63553667190227603</v>
      </c>
      <c r="D147" s="10">
        <v>6.1009513455438501E-2</v>
      </c>
      <c r="E147" s="10">
        <v>-10.417009346689399</v>
      </c>
      <c r="F147" s="11">
        <v>2.0737155990350202E-25</v>
      </c>
      <c r="G147" s="11">
        <v>2.0825593861485501E-23</v>
      </c>
    </row>
    <row r="148" spans="1:7" x14ac:dyDescent="0.2">
      <c r="A148" s="9" t="s">
        <v>386</v>
      </c>
      <c r="B148" s="10">
        <v>240.736352334039</v>
      </c>
      <c r="C148" s="10">
        <v>-0.63731580117227904</v>
      </c>
      <c r="D148" s="10">
        <v>0.111898145833542</v>
      </c>
      <c r="E148" s="10">
        <v>-5.6954992097933603</v>
      </c>
      <c r="F148" s="11">
        <v>1.2301145534861E-8</v>
      </c>
      <c r="G148" s="11">
        <v>2.0716281839103799E-7</v>
      </c>
    </row>
    <row r="149" spans="1:7" x14ac:dyDescent="0.2">
      <c r="A149" s="9" t="s">
        <v>387</v>
      </c>
      <c r="B149" s="10">
        <v>474.62933815073899</v>
      </c>
      <c r="C149" s="10">
        <v>-0.63918393678060204</v>
      </c>
      <c r="D149" s="10">
        <v>8.4839401013975094E-2</v>
      </c>
      <c r="E149" s="10">
        <v>-7.5340458459308701</v>
      </c>
      <c r="F149" s="11">
        <v>4.9191842903717102E-14</v>
      </c>
      <c r="G149" s="11">
        <v>1.8662838621638002E-12</v>
      </c>
    </row>
    <row r="150" spans="1:7" x14ac:dyDescent="0.2">
      <c r="A150" s="9" t="s">
        <v>250</v>
      </c>
      <c r="B150" s="10">
        <v>173.04990789469301</v>
      </c>
      <c r="C150" s="10">
        <v>-0.63965955006620001</v>
      </c>
      <c r="D150" s="10">
        <v>0.157449131858933</v>
      </c>
      <c r="E150" s="10">
        <v>-4.0626425977331104</v>
      </c>
      <c r="F150" s="11">
        <v>4.8520289213110203E-5</v>
      </c>
      <c r="G150" s="9">
        <v>3.49520100249293E-4</v>
      </c>
    </row>
    <row r="151" spans="1:7" x14ac:dyDescent="0.2">
      <c r="A151" s="9" t="s">
        <v>388</v>
      </c>
      <c r="B151" s="10">
        <v>237.89488917032</v>
      </c>
      <c r="C151" s="10">
        <v>-0.63991613375766698</v>
      </c>
      <c r="D151" s="10">
        <v>0.15873290309436899</v>
      </c>
      <c r="E151" s="10">
        <v>-4.0314019417715103</v>
      </c>
      <c r="F151" s="11">
        <v>5.5445128797204701E-5</v>
      </c>
      <c r="G151" s="9">
        <v>3.9318253847986601E-4</v>
      </c>
    </row>
    <row r="152" spans="1:7" x14ac:dyDescent="0.2">
      <c r="A152" s="9" t="s">
        <v>67</v>
      </c>
      <c r="B152" s="10">
        <v>120.96104190927601</v>
      </c>
      <c r="C152" s="10">
        <v>-0.64019118040659495</v>
      </c>
      <c r="D152" s="10">
        <v>0.15400331296373199</v>
      </c>
      <c r="E152" s="10">
        <v>-4.1569961586304398</v>
      </c>
      <c r="F152" s="11">
        <v>3.22459410485056E-5</v>
      </c>
      <c r="G152" s="9">
        <v>2.4345774618048099E-4</v>
      </c>
    </row>
    <row r="153" spans="1:7" x14ac:dyDescent="0.2">
      <c r="A153" s="9" t="s">
        <v>355</v>
      </c>
      <c r="B153" s="10">
        <v>486.33631700825401</v>
      </c>
      <c r="C153" s="10">
        <v>-0.64062831996310399</v>
      </c>
      <c r="D153" s="10">
        <v>9.9714397190487997E-2</v>
      </c>
      <c r="E153" s="10">
        <v>-6.4246321294936797</v>
      </c>
      <c r="F153" s="11">
        <v>1.32188799310749E-10</v>
      </c>
      <c r="G153" s="11">
        <v>3.2530353531283102E-9</v>
      </c>
    </row>
    <row r="154" spans="1:7" x14ac:dyDescent="0.2">
      <c r="A154" s="9" t="s">
        <v>187</v>
      </c>
      <c r="B154" s="10">
        <v>505.005447189145</v>
      </c>
      <c r="C154" s="10">
        <v>-0.64105045909059499</v>
      </c>
      <c r="D154" s="10">
        <v>0.100530173147512</v>
      </c>
      <c r="E154" s="10">
        <v>-6.37669705541993</v>
      </c>
      <c r="F154" s="11">
        <v>1.80947886251667E-10</v>
      </c>
      <c r="G154" s="11">
        <v>4.2998682416205196E-9</v>
      </c>
    </row>
    <row r="155" spans="1:7" x14ac:dyDescent="0.2">
      <c r="A155" s="9" t="s">
        <v>41</v>
      </c>
      <c r="B155" s="10">
        <v>322.22016818415199</v>
      </c>
      <c r="C155" s="10">
        <v>-0.645510081678769</v>
      </c>
      <c r="D155" s="10">
        <v>0.18723860225112901</v>
      </c>
      <c r="E155" s="10">
        <v>-3.44752670612759</v>
      </c>
      <c r="F155" s="9">
        <v>5.6574447253206997E-4</v>
      </c>
      <c r="G155" s="9">
        <v>2.9639194498822402E-3</v>
      </c>
    </row>
    <row r="156" spans="1:7" x14ac:dyDescent="0.2">
      <c r="A156" s="9" t="s">
        <v>389</v>
      </c>
      <c r="B156" s="10">
        <v>200.528057255557</v>
      </c>
      <c r="C156" s="10">
        <v>-0.65100448279429102</v>
      </c>
      <c r="D156" s="10">
        <v>0.123051992652934</v>
      </c>
      <c r="E156" s="10">
        <v>-5.2904830613384703</v>
      </c>
      <c r="F156" s="11">
        <v>1.2199372051533399E-7</v>
      </c>
      <c r="G156" s="11">
        <v>1.6813221340044801E-6</v>
      </c>
    </row>
    <row r="157" spans="1:7" x14ac:dyDescent="0.2">
      <c r="A157" s="9" t="s">
        <v>155</v>
      </c>
      <c r="B157" s="10">
        <v>5448.5570368932904</v>
      </c>
      <c r="C157" s="10">
        <v>-0.65395986661398797</v>
      </c>
      <c r="D157" s="10">
        <v>6.8450579116418095E-2</v>
      </c>
      <c r="E157" s="10">
        <v>-9.5537521384845991</v>
      </c>
      <c r="F157" s="11">
        <v>1.25082169095272E-21</v>
      </c>
      <c r="G157" s="11">
        <v>9.8749841936602897E-20</v>
      </c>
    </row>
    <row r="158" spans="1:7" x14ac:dyDescent="0.2">
      <c r="A158" s="9" t="s">
        <v>244</v>
      </c>
      <c r="B158" s="10">
        <v>206.70352879812299</v>
      </c>
      <c r="C158" s="10">
        <v>-0.65415723573906004</v>
      </c>
      <c r="D158" s="10">
        <v>0.165689325934332</v>
      </c>
      <c r="E158" s="10">
        <v>-3.9480952200766599</v>
      </c>
      <c r="F158" s="11">
        <v>7.8775473438394097E-5</v>
      </c>
      <c r="G158" s="9">
        <v>5.3368820249086602E-4</v>
      </c>
    </row>
    <row r="159" spans="1:7" x14ac:dyDescent="0.2">
      <c r="A159" s="9" t="s">
        <v>56</v>
      </c>
      <c r="B159" s="10">
        <v>1210.28639888111</v>
      </c>
      <c r="C159" s="10">
        <v>-0.65519758526198102</v>
      </c>
      <c r="D159" s="10">
        <v>7.6986294707227093E-2</v>
      </c>
      <c r="E159" s="10">
        <v>-8.5105743529240705</v>
      </c>
      <c r="F159" s="11">
        <v>1.7307387994701699E-17</v>
      </c>
      <c r="G159" s="11">
        <v>9.6091180988470102E-16</v>
      </c>
    </row>
    <row r="160" spans="1:7" x14ac:dyDescent="0.2">
      <c r="A160" s="9" t="s">
        <v>192</v>
      </c>
      <c r="B160" s="10">
        <v>22213.052787896999</v>
      </c>
      <c r="C160" s="10">
        <v>-0.65604396867264902</v>
      </c>
      <c r="D160" s="10">
        <v>3.5273123150623503E-2</v>
      </c>
      <c r="E160" s="10">
        <v>-18.5989759361882</v>
      </c>
      <c r="F160" s="11">
        <v>3.2750434061481398E-77</v>
      </c>
      <c r="G160" s="11">
        <v>4.0664129855610302E-74</v>
      </c>
    </row>
    <row r="161" spans="1:7" x14ac:dyDescent="0.2">
      <c r="A161" s="9" t="s">
        <v>349</v>
      </c>
      <c r="B161" s="10">
        <v>2581.29948167579</v>
      </c>
      <c r="C161" s="10">
        <v>-0.657921906845093</v>
      </c>
      <c r="D161" s="10">
        <v>5.0200417432938099E-2</v>
      </c>
      <c r="E161" s="10">
        <v>-13.105905099773301</v>
      </c>
      <c r="F161" s="11">
        <v>3.0460650657221203E-39</v>
      </c>
      <c r="G161" s="11">
        <v>8.1574816995358193E-37</v>
      </c>
    </row>
    <row r="162" spans="1:7" x14ac:dyDescent="0.2">
      <c r="A162" s="9" t="s">
        <v>246</v>
      </c>
      <c r="B162" s="10">
        <v>3289.8578275812602</v>
      </c>
      <c r="C162" s="10">
        <v>-0.66418589262219196</v>
      </c>
      <c r="D162" s="10">
        <v>7.5565543544696495E-2</v>
      </c>
      <c r="E162" s="10">
        <v>-8.7895337142560201</v>
      </c>
      <c r="F162" s="11">
        <v>1.5018197570708201E-18</v>
      </c>
      <c r="G162" s="11">
        <v>9.3661434895311505E-17</v>
      </c>
    </row>
    <row r="163" spans="1:7" x14ac:dyDescent="0.2">
      <c r="A163" s="9" t="s">
        <v>203</v>
      </c>
      <c r="B163" s="10">
        <v>176.70718489951301</v>
      </c>
      <c r="C163" s="10">
        <v>-0.66443491724951798</v>
      </c>
      <c r="D163" s="10">
        <v>0.156359962558594</v>
      </c>
      <c r="E163" s="10">
        <v>-4.2493929160447701</v>
      </c>
      <c r="F163" s="11">
        <v>2.1435064791523801E-5</v>
      </c>
      <c r="G163" s="9">
        <v>1.6893255333100501E-4</v>
      </c>
    </row>
    <row r="164" spans="1:7" x14ac:dyDescent="0.2">
      <c r="A164" s="9" t="s">
        <v>228</v>
      </c>
      <c r="B164" s="10">
        <v>145.417635287628</v>
      </c>
      <c r="C164" s="10">
        <v>-0.66819426536756599</v>
      </c>
      <c r="D164" s="10">
        <v>0.18444717275716499</v>
      </c>
      <c r="E164" s="10">
        <v>-3.62268640597317</v>
      </c>
      <c r="F164" s="9">
        <v>2.9155921043308902E-4</v>
      </c>
      <c r="G164" s="9">
        <v>1.6661571950188801E-3</v>
      </c>
    </row>
    <row r="165" spans="1:7" x14ac:dyDescent="0.2">
      <c r="A165" s="9" t="s">
        <v>36</v>
      </c>
      <c r="B165" s="10">
        <v>640.13700947190898</v>
      </c>
      <c r="C165" s="10">
        <v>-0.66820526513896095</v>
      </c>
      <c r="D165" s="10">
        <v>0.10535605976750299</v>
      </c>
      <c r="E165" s="10">
        <v>-6.3423524628155103</v>
      </c>
      <c r="F165" s="11">
        <v>2.26282878616888E-10</v>
      </c>
      <c r="G165" s="11">
        <v>5.2650282046839204E-9</v>
      </c>
    </row>
    <row r="166" spans="1:7" x14ac:dyDescent="0.2">
      <c r="A166" s="9" t="s">
        <v>197</v>
      </c>
      <c r="B166" s="10">
        <v>4000.5537872488399</v>
      </c>
      <c r="C166" s="10">
        <v>-0.67095436062926594</v>
      </c>
      <c r="D166" s="10">
        <v>5.4629468073856699E-2</v>
      </c>
      <c r="E166" s="10">
        <v>-12.2819127530615</v>
      </c>
      <c r="F166" s="11">
        <v>1.1328774725654699E-34</v>
      </c>
      <c r="G166" s="11">
        <v>2.3443697758029199E-32</v>
      </c>
    </row>
    <row r="167" spans="1:7" x14ac:dyDescent="0.2">
      <c r="A167" s="9" t="s">
        <v>390</v>
      </c>
      <c r="B167" s="10">
        <v>827.82402522867801</v>
      </c>
      <c r="C167" s="10">
        <v>-0.67172403834107697</v>
      </c>
      <c r="D167" s="10">
        <v>7.7795786982536502E-2</v>
      </c>
      <c r="E167" s="10">
        <v>-8.6344526406277495</v>
      </c>
      <c r="F167" s="11">
        <v>5.9008902348143202E-18</v>
      </c>
      <c r="G167" s="11">
        <v>3.44420336867923E-16</v>
      </c>
    </row>
    <row r="168" spans="1:7" x14ac:dyDescent="0.2">
      <c r="A168" s="9" t="s">
        <v>262</v>
      </c>
      <c r="B168" s="10">
        <v>131.086466055106</v>
      </c>
      <c r="C168" s="10">
        <v>-0.67306670883840003</v>
      </c>
      <c r="D168" s="10">
        <v>0.16682107224201201</v>
      </c>
      <c r="E168" s="10">
        <v>-4.0346624068089101</v>
      </c>
      <c r="F168" s="11">
        <v>5.4680858482022502E-5</v>
      </c>
      <c r="G168" s="9">
        <v>3.8836774058630401E-4</v>
      </c>
    </row>
    <row r="169" spans="1:7" x14ac:dyDescent="0.2">
      <c r="A169" s="9" t="s">
        <v>234</v>
      </c>
      <c r="B169" s="10">
        <v>2292.35361028322</v>
      </c>
      <c r="C169" s="10">
        <v>-0.67442309266237399</v>
      </c>
      <c r="D169" s="10">
        <v>6.3887611750530898E-2</v>
      </c>
      <c r="E169" s="10">
        <v>-10.556398559643601</v>
      </c>
      <c r="F169" s="11">
        <v>4.7451968258598501E-26</v>
      </c>
      <c r="G169" s="11">
        <v>4.9853767882764501E-24</v>
      </c>
    </row>
    <row r="170" spans="1:7" x14ac:dyDescent="0.2">
      <c r="A170" s="9" t="s">
        <v>391</v>
      </c>
      <c r="B170" s="10">
        <v>187.09738838145199</v>
      </c>
      <c r="C170" s="10">
        <v>-0.67450830360890901</v>
      </c>
      <c r="D170" s="10">
        <v>0.151079452009901</v>
      </c>
      <c r="E170" s="10">
        <v>-4.4645932629190801</v>
      </c>
      <c r="F170" s="11">
        <v>8.0220999928055908E-6</v>
      </c>
      <c r="G170" s="11">
        <v>7.1471521005700395E-5</v>
      </c>
    </row>
    <row r="171" spans="1:7" x14ac:dyDescent="0.2">
      <c r="A171" s="9" t="s">
        <v>392</v>
      </c>
      <c r="B171" s="10">
        <v>527.72354139806998</v>
      </c>
      <c r="C171" s="10">
        <v>-0.67530940345903201</v>
      </c>
      <c r="D171" s="10">
        <v>0.122073828995066</v>
      </c>
      <c r="E171" s="10">
        <v>-5.5319752728189302</v>
      </c>
      <c r="F171" s="11">
        <v>3.1664455056941897E-8</v>
      </c>
      <c r="G171" s="11">
        <v>4.9088890711431697E-7</v>
      </c>
    </row>
    <row r="172" spans="1:7" x14ac:dyDescent="0.2">
      <c r="A172" s="9" t="s">
        <v>268</v>
      </c>
      <c r="B172" s="10">
        <v>1862.88726592235</v>
      </c>
      <c r="C172" s="10">
        <v>-0.67837461362995299</v>
      </c>
      <c r="D172" s="10">
        <v>5.0673664010930403E-2</v>
      </c>
      <c r="E172" s="10">
        <v>-13.387123802289601</v>
      </c>
      <c r="F172" s="11">
        <v>7.1912007861121495E-41</v>
      </c>
      <c r="G172" s="11">
        <v>2.1351613116678199E-38</v>
      </c>
    </row>
    <row r="173" spans="1:7" x14ac:dyDescent="0.2">
      <c r="A173" s="9" t="s">
        <v>324</v>
      </c>
      <c r="B173" s="10">
        <v>110.743246310611</v>
      </c>
      <c r="C173" s="10">
        <v>-0.67993853379332603</v>
      </c>
      <c r="D173" s="10">
        <v>0.16541535256357801</v>
      </c>
      <c r="E173" s="10">
        <v>-4.1104923047090898</v>
      </c>
      <c r="F173" s="11">
        <v>3.9481643902767101E-5</v>
      </c>
      <c r="G173" s="9">
        <v>2.9069557543072401E-4</v>
      </c>
    </row>
    <row r="174" spans="1:7" x14ac:dyDescent="0.2">
      <c r="A174" s="9" t="s">
        <v>169</v>
      </c>
      <c r="B174" s="10">
        <v>469.819930060432</v>
      </c>
      <c r="C174" s="10">
        <v>-0.68145736793673095</v>
      </c>
      <c r="D174" s="10">
        <v>0.117206046706853</v>
      </c>
      <c r="E174" s="10">
        <v>-5.8141826900888702</v>
      </c>
      <c r="F174" s="11">
        <v>6.0930843067111503E-9</v>
      </c>
      <c r="G174" s="11">
        <v>1.10078499287118E-7</v>
      </c>
    </row>
    <row r="175" spans="1:7" x14ac:dyDescent="0.2">
      <c r="A175" s="9" t="s">
        <v>393</v>
      </c>
      <c r="B175" s="10">
        <v>141.90901649262199</v>
      </c>
      <c r="C175" s="10">
        <v>-0.68192569303803197</v>
      </c>
      <c r="D175" s="10">
        <v>0.14766657761870899</v>
      </c>
      <c r="E175" s="10">
        <v>-4.6180097354110501</v>
      </c>
      <c r="F175" s="11">
        <v>3.8743808075570301E-6</v>
      </c>
      <c r="G175" s="11">
        <v>3.7582594509668898E-5</v>
      </c>
    </row>
    <row r="176" spans="1:7" x14ac:dyDescent="0.2">
      <c r="A176" s="9" t="s">
        <v>236</v>
      </c>
      <c r="B176" s="10">
        <v>323.28500723945803</v>
      </c>
      <c r="C176" s="10">
        <v>-0.68497042260032603</v>
      </c>
      <c r="D176" s="10">
        <v>0.123999308451445</v>
      </c>
      <c r="E176" s="10">
        <v>-5.5239858282640402</v>
      </c>
      <c r="F176" s="11">
        <v>3.3139420520611097E-8</v>
      </c>
      <c r="G176" s="11">
        <v>5.0970518634066102E-7</v>
      </c>
    </row>
    <row r="177" spans="1:7" x14ac:dyDescent="0.2">
      <c r="A177" s="9" t="s">
        <v>233</v>
      </c>
      <c r="B177" s="10">
        <v>230.852988279957</v>
      </c>
      <c r="C177" s="10">
        <v>-0.685185553080504</v>
      </c>
      <c r="D177" s="10">
        <v>0.13006337472572099</v>
      </c>
      <c r="E177" s="10">
        <v>-5.2680899178991103</v>
      </c>
      <c r="F177" s="11">
        <v>1.37850584414188E-7</v>
      </c>
      <c r="G177" s="11">
        <v>1.8771318862701599E-6</v>
      </c>
    </row>
    <row r="178" spans="1:7" x14ac:dyDescent="0.2">
      <c r="A178" s="9" t="s">
        <v>394</v>
      </c>
      <c r="B178" s="10">
        <v>727.04838064305295</v>
      </c>
      <c r="C178" s="10">
        <v>-0.68916235709507101</v>
      </c>
      <c r="D178" s="10">
        <v>6.6875910087514298E-2</v>
      </c>
      <c r="E178" s="10">
        <v>-10.3050912681895</v>
      </c>
      <c r="F178" s="11">
        <v>6.68282134049101E-25</v>
      </c>
      <c r="G178" s="11">
        <v>6.6140560774221905E-23</v>
      </c>
    </row>
    <row r="179" spans="1:7" x14ac:dyDescent="0.2">
      <c r="A179" s="9" t="s">
        <v>116</v>
      </c>
      <c r="B179" s="10">
        <v>137.54505942896799</v>
      </c>
      <c r="C179" s="10">
        <v>-0.69128576969274402</v>
      </c>
      <c r="D179" s="10">
        <v>0.21778310565733699</v>
      </c>
      <c r="E179" s="10">
        <v>-3.1741937355803</v>
      </c>
      <c r="F179" s="9">
        <v>1.5025336450090901E-3</v>
      </c>
      <c r="G179" s="9">
        <v>6.7594217798201996E-3</v>
      </c>
    </row>
    <row r="180" spans="1:7" x14ac:dyDescent="0.2">
      <c r="A180" s="9" t="s">
        <v>267</v>
      </c>
      <c r="B180" s="10">
        <v>181.76619323810201</v>
      </c>
      <c r="C180" s="10">
        <v>-0.69142451654904102</v>
      </c>
      <c r="D180" s="10">
        <v>0.148800230409634</v>
      </c>
      <c r="E180" s="10">
        <v>-4.6466629429645998</v>
      </c>
      <c r="F180" s="11">
        <v>3.37347686584001E-6</v>
      </c>
      <c r="G180" s="11">
        <v>3.32431075278809E-5</v>
      </c>
    </row>
    <row r="181" spans="1:7" x14ac:dyDescent="0.2">
      <c r="A181" s="9" t="s">
        <v>395</v>
      </c>
      <c r="B181" s="10">
        <v>164.42448887972799</v>
      </c>
      <c r="C181" s="10">
        <v>-0.69199854930139904</v>
      </c>
      <c r="D181" s="10">
        <v>0.15416684607331599</v>
      </c>
      <c r="E181" s="10">
        <v>-4.4886340152039699</v>
      </c>
      <c r="F181" s="11">
        <v>7.1681324132332997E-6</v>
      </c>
      <c r="G181" s="11">
        <v>6.4965064698036193E-5</v>
      </c>
    </row>
    <row r="182" spans="1:7" x14ac:dyDescent="0.2">
      <c r="A182" s="9" t="s">
        <v>47</v>
      </c>
      <c r="B182" s="10">
        <v>324.839604012949</v>
      </c>
      <c r="C182" s="10">
        <v>-0.69427700412008297</v>
      </c>
      <c r="D182" s="10">
        <v>0.13858236998920601</v>
      </c>
      <c r="E182" s="10">
        <v>-5.0098508502499799</v>
      </c>
      <c r="F182" s="11">
        <v>5.4472234966160104E-7</v>
      </c>
      <c r="G182" s="11">
        <v>6.5664764798571504E-6</v>
      </c>
    </row>
    <row r="183" spans="1:7" x14ac:dyDescent="0.2">
      <c r="A183" s="9" t="s">
        <v>243</v>
      </c>
      <c r="B183" s="10">
        <v>222.389231003959</v>
      </c>
      <c r="C183" s="10">
        <v>-0.69619608846244596</v>
      </c>
      <c r="D183" s="10">
        <v>0.14192086539370799</v>
      </c>
      <c r="E183" s="10">
        <v>-4.9055231345377104</v>
      </c>
      <c r="F183" s="11">
        <v>9.3178656672786197E-7</v>
      </c>
      <c r="G183" s="11">
        <v>1.04829826428082E-5</v>
      </c>
    </row>
    <row r="184" spans="1:7" x14ac:dyDescent="0.2">
      <c r="A184" s="9" t="s">
        <v>396</v>
      </c>
      <c r="B184" s="10">
        <v>258.64133133956699</v>
      </c>
      <c r="C184" s="10">
        <v>-0.69766645159290297</v>
      </c>
      <c r="D184" s="10">
        <v>0.114585949722706</v>
      </c>
      <c r="E184" s="10">
        <v>-6.0885863692820097</v>
      </c>
      <c r="F184" s="11">
        <v>1.1391199659830401E-9</v>
      </c>
      <c r="G184" s="11">
        <v>2.3290569603886801E-8</v>
      </c>
    </row>
    <row r="185" spans="1:7" x14ac:dyDescent="0.2">
      <c r="A185" s="9" t="s">
        <v>397</v>
      </c>
      <c r="B185" s="10">
        <v>1027.02790008178</v>
      </c>
      <c r="C185" s="10">
        <v>-0.70220560656015696</v>
      </c>
      <c r="D185" s="10">
        <v>7.5291805715147E-2</v>
      </c>
      <c r="E185" s="10">
        <v>-9.3264545841392792</v>
      </c>
      <c r="F185" s="11">
        <v>1.09471555337247E-20</v>
      </c>
      <c r="G185" s="11">
        <v>8.1258831673701799E-19</v>
      </c>
    </row>
    <row r="186" spans="1:7" x14ac:dyDescent="0.2">
      <c r="A186" s="9" t="s">
        <v>398</v>
      </c>
      <c r="B186" s="10">
        <v>1996.9671456983999</v>
      </c>
      <c r="C186" s="10">
        <v>-0.70311266074428702</v>
      </c>
      <c r="D186" s="10">
        <v>8.8756449264672493E-2</v>
      </c>
      <c r="E186" s="10">
        <v>-7.92182051636156</v>
      </c>
      <c r="F186" s="11">
        <v>2.3405801035433201E-15</v>
      </c>
      <c r="G186" s="11">
        <v>1.0412913046969E-13</v>
      </c>
    </row>
    <row r="187" spans="1:7" x14ac:dyDescent="0.2">
      <c r="A187" s="9" t="s">
        <v>232</v>
      </c>
      <c r="B187" s="10">
        <v>2406.7240492969499</v>
      </c>
      <c r="C187" s="10">
        <v>-0.70323859861917704</v>
      </c>
      <c r="D187" s="10">
        <v>7.3205538996760397E-2</v>
      </c>
      <c r="E187" s="10">
        <v>-9.6063577736965904</v>
      </c>
      <c r="F187" s="11">
        <v>7.51606966806733E-22</v>
      </c>
      <c r="G187" s="11">
        <v>6.11038568609902E-20</v>
      </c>
    </row>
    <row r="188" spans="1:7" x14ac:dyDescent="0.2">
      <c r="A188" s="9" t="s">
        <v>224</v>
      </c>
      <c r="B188" s="10">
        <v>559.82405590484404</v>
      </c>
      <c r="C188" s="10">
        <v>-0.70357897270373804</v>
      </c>
      <c r="D188" s="10">
        <v>9.6809446449981601E-2</v>
      </c>
      <c r="E188" s="10">
        <v>-7.2676685850822897</v>
      </c>
      <c r="F188" s="11">
        <v>3.6574474974679401E-13</v>
      </c>
      <c r="G188" s="11">
        <v>1.23647074060438E-11</v>
      </c>
    </row>
    <row r="189" spans="1:7" x14ac:dyDescent="0.2">
      <c r="A189" s="9" t="s">
        <v>153</v>
      </c>
      <c r="B189" s="10">
        <v>3020.9862858307802</v>
      </c>
      <c r="C189" s="10">
        <v>-0.70359579337326505</v>
      </c>
      <c r="D189" s="10">
        <v>6.51807743011944E-2</v>
      </c>
      <c r="E189" s="10">
        <v>-10.794529535995</v>
      </c>
      <c r="F189" s="11">
        <v>3.6532874137980799E-27</v>
      </c>
      <c r="G189" s="11">
        <v>4.1580499581378496E-25</v>
      </c>
    </row>
    <row r="190" spans="1:7" x14ac:dyDescent="0.2">
      <c r="A190" s="9" t="s">
        <v>318</v>
      </c>
      <c r="B190" s="10">
        <v>173.26784705703</v>
      </c>
      <c r="C190" s="10">
        <v>-0.70407904077935701</v>
      </c>
      <c r="D190" s="10">
        <v>0.121457838099734</v>
      </c>
      <c r="E190" s="10">
        <v>-5.7969008159128199</v>
      </c>
      <c r="F190" s="11">
        <v>6.7551614773622001E-9</v>
      </c>
      <c r="G190" s="11">
        <v>1.20920046471577E-7</v>
      </c>
    </row>
    <row r="191" spans="1:7" x14ac:dyDescent="0.2">
      <c r="A191" s="9" t="s">
        <v>399</v>
      </c>
      <c r="B191" s="10">
        <v>124.440408869401</v>
      </c>
      <c r="C191" s="10">
        <v>-0.70818298540970204</v>
      </c>
      <c r="D191" s="10">
        <v>0.168886835683208</v>
      </c>
      <c r="E191" s="10">
        <v>-4.1932397071971002</v>
      </c>
      <c r="F191" s="11">
        <v>2.7499858386609499E-5</v>
      </c>
      <c r="G191" s="9">
        <v>2.1124469395068199E-4</v>
      </c>
    </row>
    <row r="192" spans="1:7" x14ac:dyDescent="0.2">
      <c r="A192" s="9" t="s">
        <v>69</v>
      </c>
      <c r="B192" s="10">
        <v>6143.9818038737003</v>
      </c>
      <c r="C192" s="10">
        <v>-0.71140043303308198</v>
      </c>
      <c r="D192" s="10">
        <v>8.6080911900754203E-2</v>
      </c>
      <c r="E192" s="10">
        <v>-8.2643226857689598</v>
      </c>
      <c r="F192" s="11">
        <v>1.4049011412852901E-16</v>
      </c>
      <c r="G192" s="11">
        <v>7.1331374675369698E-15</v>
      </c>
    </row>
    <row r="193" spans="1:7" x14ac:dyDescent="0.2">
      <c r="A193" s="9" t="s">
        <v>139</v>
      </c>
      <c r="B193" s="10">
        <v>236.32630187747</v>
      </c>
      <c r="C193" s="10">
        <v>-0.71145227928780497</v>
      </c>
      <c r="D193" s="10">
        <v>0.13826833062742</v>
      </c>
      <c r="E193" s="10">
        <v>-5.1454463654797298</v>
      </c>
      <c r="F193" s="11">
        <v>2.6688544776889901E-7</v>
      </c>
      <c r="G193" s="11">
        <v>3.44204102514412E-6</v>
      </c>
    </row>
    <row r="194" spans="1:7" x14ac:dyDescent="0.2">
      <c r="A194" s="9" t="s">
        <v>25</v>
      </c>
      <c r="B194" s="10">
        <v>146.41653810107201</v>
      </c>
      <c r="C194" s="10">
        <v>-0.71325414571978696</v>
      </c>
      <c r="D194" s="10">
        <v>0.167961523182177</v>
      </c>
      <c r="E194" s="10">
        <v>-4.2465329690191398</v>
      </c>
      <c r="F194" s="11">
        <v>2.1710384647928601E-5</v>
      </c>
      <c r="G194" s="9">
        <v>1.7086308014183801E-4</v>
      </c>
    </row>
    <row r="195" spans="1:7" x14ac:dyDescent="0.2">
      <c r="A195" s="9" t="s">
        <v>1</v>
      </c>
      <c r="B195" s="10">
        <v>10185.185912740601</v>
      </c>
      <c r="C195" s="10">
        <v>-0.71390719804680103</v>
      </c>
      <c r="D195" s="10">
        <v>7.4430060377960405E-2</v>
      </c>
      <c r="E195" s="10">
        <v>-9.5916514701390305</v>
      </c>
      <c r="F195" s="11">
        <v>8.6686208837496192E-22</v>
      </c>
      <c r="G195" s="11">
        <v>6.9644720017795498E-20</v>
      </c>
    </row>
    <row r="196" spans="1:7" x14ac:dyDescent="0.2">
      <c r="A196" s="9" t="s">
        <v>338</v>
      </c>
      <c r="B196" s="10">
        <v>528.21618764767402</v>
      </c>
      <c r="C196" s="10">
        <v>-0.71427421706365801</v>
      </c>
      <c r="D196" s="10">
        <v>8.0684675237898795E-2</v>
      </c>
      <c r="E196" s="10">
        <v>-8.8526627263184707</v>
      </c>
      <c r="F196" s="11">
        <v>8.54556069876458E-19</v>
      </c>
      <c r="G196" s="11">
        <v>5.4539844870900298E-17</v>
      </c>
    </row>
    <row r="197" spans="1:7" x14ac:dyDescent="0.2">
      <c r="A197" s="9" t="s">
        <v>171</v>
      </c>
      <c r="B197" s="10">
        <v>180.54305433674901</v>
      </c>
      <c r="C197" s="10">
        <v>-0.71657728412884802</v>
      </c>
      <c r="D197" s="10">
        <v>0.219325872152696</v>
      </c>
      <c r="E197" s="10">
        <v>-3.26718082593541</v>
      </c>
      <c r="F197" s="9">
        <v>1.0862427432323601E-3</v>
      </c>
      <c r="G197" s="9">
        <v>5.18013386419956E-3</v>
      </c>
    </row>
    <row r="198" spans="1:7" x14ac:dyDescent="0.2">
      <c r="A198" s="9" t="s">
        <v>344</v>
      </c>
      <c r="B198" s="10">
        <v>2864.70066970684</v>
      </c>
      <c r="C198" s="10">
        <v>-0.71696116465771997</v>
      </c>
      <c r="D198" s="10">
        <v>4.4690883869122303E-2</v>
      </c>
      <c r="E198" s="10">
        <v>-16.042671403800099</v>
      </c>
      <c r="F198" s="11">
        <v>6.4326755903966194E-58</v>
      </c>
      <c r="G198" s="11">
        <v>3.8198905745059597E-55</v>
      </c>
    </row>
    <row r="199" spans="1:7" x14ac:dyDescent="0.2">
      <c r="A199" s="9" t="s">
        <v>29</v>
      </c>
      <c r="B199" s="10">
        <v>296.95727696348899</v>
      </c>
      <c r="C199" s="10">
        <v>-0.71707254864852699</v>
      </c>
      <c r="D199" s="10">
        <v>0.20931238147095699</v>
      </c>
      <c r="E199" s="10">
        <v>-3.42584869375262</v>
      </c>
      <c r="F199" s="9">
        <v>6.1288169213946197E-4</v>
      </c>
      <c r="G199" s="9">
        <v>3.1719356389696002E-3</v>
      </c>
    </row>
    <row r="200" spans="1:7" x14ac:dyDescent="0.2">
      <c r="A200" s="9" t="s">
        <v>291</v>
      </c>
      <c r="B200" s="10">
        <v>664.68099415281597</v>
      </c>
      <c r="C200" s="10">
        <v>-0.71724017270171303</v>
      </c>
      <c r="D200" s="10">
        <v>0.12407821775660199</v>
      </c>
      <c r="E200" s="10">
        <v>-5.7805486383491296</v>
      </c>
      <c r="F200" s="11">
        <v>7.4457407302471902E-9</v>
      </c>
      <c r="G200" s="11">
        <v>1.31557473342453E-7</v>
      </c>
    </row>
    <row r="201" spans="1:7" x14ac:dyDescent="0.2">
      <c r="A201" s="9" t="s">
        <v>400</v>
      </c>
      <c r="B201" s="10">
        <v>313.681470739926</v>
      </c>
      <c r="C201" s="10">
        <v>-0.71820407809594899</v>
      </c>
      <c r="D201" s="10">
        <v>0.10270971338441399</v>
      </c>
      <c r="E201" s="10">
        <v>-6.9925623821761898</v>
      </c>
      <c r="F201" s="11">
        <v>2.6991043088183101E-12</v>
      </c>
      <c r="G201" s="11">
        <v>8.1199045484230005E-11</v>
      </c>
    </row>
    <row r="202" spans="1:7" x14ac:dyDescent="0.2">
      <c r="A202" s="9" t="s">
        <v>148</v>
      </c>
      <c r="B202" s="10">
        <v>2372.5984186772098</v>
      </c>
      <c r="C202" s="10">
        <v>-0.72118349994767394</v>
      </c>
      <c r="D202" s="10">
        <v>6.4777260070651793E-2</v>
      </c>
      <c r="E202" s="10">
        <v>-11.133281944328701</v>
      </c>
      <c r="F202" s="11">
        <v>8.6394830200332602E-29</v>
      </c>
      <c r="G202" s="11">
        <v>1.17998059087614E-26</v>
      </c>
    </row>
    <row r="203" spans="1:7" x14ac:dyDescent="0.2">
      <c r="A203" s="9" t="s">
        <v>46</v>
      </c>
      <c r="B203" s="10">
        <v>846.85829107146196</v>
      </c>
      <c r="C203" s="10">
        <v>-0.72136237361415401</v>
      </c>
      <c r="D203" s="10">
        <v>8.5104352745413697E-2</v>
      </c>
      <c r="E203" s="10">
        <v>-8.4762100920041199</v>
      </c>
      <c r="F203" s="11">
        <v>2.3264846957921401E-17</v>
      </c>
      <c r="G203" s="11">
        <v>1.2659413535908E-15</v>
      </c>
    </row>
    <row r="204" spans="1:7" x14ac:dyDescent="0.2">
      <c r="A204" s="9" t="s">
        <v>260</v>
      </c>
      <c r="B204" s="10">
        <v>204.411686323683</v>
      </c>
      <c r="C204" s="10">
        <v>-0.72177339582731603</v>
      </c>
      <c r="D204" s="10">
        <v>0.13083741879143501</v>
      </c>
      <c r="E204" s="10">
        <v>-5.5165670684613399</v>
      </c>
      <c r="F204" s="11">
        <v>3.4568560230484E-8</v>
      </c>
      <c r="G204" s="11">
        <v>5.2989606692250403E-7</v>
      </c>
    </row>
    <row r="205" spans="1:7" x14ac:dyDescent="0.2">
      <c r="A205" s="9" t="s">
        <v>265</v>
      </c>
      <c r="B205" s="10">
        <v>7746.5418142963099</v>
      </c>
      <c r="C205" s="10">
        <v>-0.72202765864694696</v>
      </c>
      <c r="D205" s="10">
        <v>6.5567496412240495E-2</v>
      </c>
      <c r="E205" s="10">
        <v>-11.0119754170171</v>
      </c>
      <c r="F205" s="11">
        <v>3.3458593992398002E-28</v>
      </c>
      <c r="G205" s="11">
        <v>4.1543406977106597E-26</v>
      </c>
    </row>
    <row r="206" spans="1:7" x14ac:dyDescent="0.2">
      <c r="A206" s="9" t="s">
        <v>97</v>
      </c>
      <c r="B206" s="10">
        <v>319.27747882049698</v>
      </c>
      <c r="C206" s="10">
        <v>-0.72253031837598902</v>
      </c>
      <c r="D206" s="10">
        <v>0.16786469077727401</v>
      </c>
      <c r="E206" s="10">
        <v>-4.3042423932657403</v>
      </c>
      <c r="F206" s="11">
        <v>1.6755813215371902E-5</v>
      </c>
      <c r="G206" s="9">
        <v>1.36301904047379E-4</v>
      </c>
    </row>
    <row r="207" spans="1:7" x14ac:dyDescent="0.2">
      <c r="A207" s="9" t="s">
        <v>134</v>
      </c>
      <c r="B207" s="10">
        <v>208.535697113656</v>
      </c>
      <c r="C207" s="10">
        <v>-0.72365474594492596</v>
      </c>
      <c r="D207" s="10">
        <v>0.160061672190455</v>
      </c>
      <c r="E207" s="10">
        <v>-4.5210994989722497</v>
      </c>
      <c r="F207" s="11">
        <v>6.1519261931148204E-6</v>
      </c>
      <c r="G207" s="11">
        <v>5.66192775913492E-5</v>
      </c>
    </row>
    <row r="208" spans="1:7" x14ac:dyDescent="0.2">
      <c r="A208" s="9" t="s">
        <v>64</v>
      </c>
      <c r="B208" s="10">
        <v>106.494496629316</v>
      </c>
      <c r="C208" s="10">
        <v>-0.72392929039307297</v>
      </c>
      <c r="D208" s="10">
        <v>0.200872653087349</v>
      </c>
      <c r="E208" s="10">
        <v>-3.60392158547472</v>
      </c>
      <c r="F208" s="9">
        <v>3.1345165939724998E-4</v>
      </c>
      <c r="G208" s="9">
        <v>1.7771368883551799E-3</v>
      </c>
    </row>
    <row r="209" spans="1:7" x14ac:dyDescent="0.2">
      <c r="A209" s="9" t="s">
        <v>168</v>
      </c>
      <c r="B209" s="10">
        <v>218.22098819095899</v>
      </c>
      <c r="C209" s="10">
        <v>-0.72423480140669905</v>
      </c>
      <c r="D209" s="10">
        <v>0.14100404152506801</v>
      </c>
      <c r="E209" s="10">
        <v>-5.1362698088192396</v>
      </c>
      <c r="F209" s="11">
        <v>2.8024523886111198E-7</v>
      </c>
      <c r="G209" s="11">
        <v>3.57718642277109E-6</v>
      </c>
    </row>
    <row r="210" spans="1:7" x14ac:dyDescent="0.2">
      <c r="A210" s="9" t="s">
        <v>7</v>
      </c>
      <c r="B210" s="10">
        <v>331.89869547071498</v>
      </c>
      <c r="C210" s="10">
        <v>-0.724323065401973</v>
      </c>
      <c r="D210" s="10">
        <v>0.11224994399442501</v>
      </c>
      <c r="E210" s="10">
        <v>-6.4527699491586903</v>
      </c>
      <c r="F210" s="11">
        <v>1.09824011750195E-10</v>
      </c>
      <c r="G210" s="11">
        <v>2.7156988761772799E-9</v>
      </c>
    </row>
    <row r="211" spans="1:7" x14ac:dyDescent="0.2">
      <c r="A211" s="9" t="s">
        <v>140</v>
      </c>
      <c r="B211" s="10">
        <v>645.54349780244104</v>
      </c>
      <c r="C211" s="10">
        <v>-0.72557558986457205</v>
      </c>
      <c r="D211" s="10">
        <v>0.14919459979111999</v>
      </c>
      <c r="E211" s="10">
        <v>-4.8632831944347403</v>
      </c>
      <c r="F211" s="11">
        <v>1.15454475529717E-6</v>
      </c>
      <c r="G211" s="11">
        <v>1.2686059748872699E-5</v>
      </c>
    </row>
    <row r="212" spans="1:7" x14ac:dyDescent="0.2">
      <c r="A212" s="9" t="s">
        <v>213</v>
      </c>
      <c r="B212" s="10">
        <v>494.77886692199399</v>
      </c>
      <c r="C212" s="10">
        <v>-0.72671703176528601</v>
      </c>
      <c r="D212" s="10">
        <v>9.2731801865731198E-2</v>
      </c>
      <c r="E212" s="10">
        <v>-7.8367616841686996</v>
      </c>
      <c r="F212" s="11">
        <v>4.62314296846245E-15</v>
      </c>
      <c r="G212" s="11">
        <v>2.0045360845479399E-13</v>
      </c>
    </row>
    <row r="213" spans="1:7" x14ac:dyDescent="0.2">
      <c r="A213" s="9" t="s">
        <v>401</v>
      </c>
      <c r="B213" s="10">
        <v>305.42430905698598</v>
      </c>
      <c r="C213" s="10">
        <v>-0.72694996586516203</v>
      </c>
      <c r="D213" s="10">
        <v>0.12312945276654599</v>
      </c>
      <c r="E213" s="10">
        <v>-5.9039486453616004</v>
      </c>
      <c r="F213" s="11">
        <v>3.5490267946419598E-9</v>
      </c>
      <c r="G213" s="11">
        <v>6.7136576123573198E-8</v>
      </c>
    </row>
    <row r="214" spans="1:7" x14ac:dyDescent="0.2">
      <c r="A214" s="9" t="s">
        <v>247</v>
      </c>
      <c r="B214" s="10">
        <v>170.85315516380101</v>
      </c>
      <c r="C214" s="10">
        <v>-0.72705139779036798</v>
      </c>
      <c r="D214" s="10">
        <v>0.144024286304656</v>
      </c>
      <c r="E214" s="10">
        <v>-5.0481166506350803</v>
      </c>
      <c r="F214" s="11">
        <v>4.4618669710336701E-7</v>
      </c>
      <c r="G214" s="11">
        <v>5.4654869139352403E-6</v>
      </c>
    </row>
    <row r="215" spans="1:7" x14ac:dyDescent="0.2">
      <c r="A215" s="9" t="s">
        <v>402</v>
      </c>
      <c r="B215" s="10">
        <v>502.51769411752798</v>
      </c>
      <c r="C215" s="10">
        <v>-0.72959119592871102</v>
      </c>
      <c r="D215" s="10">
        <v>0.10061891523859</v>
      </c>
      <c r="E215" s="10">
        <v>-7.2510342036453803</v>
      </c>
      <c r="F215" s="11">
        <v>4.1360120991394499E-13</v>
      </c>
      <c r="G215" s="11">
        <v>1.3913707697055799E-11</v>
      </c>
    </row>
    <row r="216" spans="1:7" x14ac:dyDescent="0.2">
      <c r="A216" s="9" t="s">
        <v>49</v>
      </c>
      <c r="B216" s="10">
        <v>690.14185807026104</v>
      </c>
      <c r="C216" s="10">
        <v>-0.72988009753882499</v>
      </c>
      <c r="D216" s="10">
        <v>9.8299768312043095E-2</v>
      </c>
      <c r="E216" s="10">
        <v>-7.4250439250466096</v>
      </c>
      <c r="F216" s="11">
        <v>1.12742493830555E-13</v>
      </c>
      <c r="G216" s="11">
        <v>4.1172111784431202E-12</v>
      </c>
    </row>
    <row r="217" spans="1:7" x14ac:dyDescent="0.2">
      <c r="A217" s="9" t="s">
        <v>282</v>
      </c>
      <c r="B217" s="10">
        <v>291.51863259748399</v>
      </c>
      <c r="C217" s="10">
        <v>-0.73181077743964995</v>
      </c>
      <c r="D217" s="10">
        <v>0.14491316107294699</v>
      </c>
      <c r="E217" s="10">
        <v>-5.0499952662772198</v>
      </c>
      <c r="F217" s="11">
        <v>4.4182101293670101E-7</v>
      </c>
      <c r="G217" s="11">
        <v>5.4266109664473596E-6</v>
      </c>
    </row>
    <row r="218" spans="1:7" x14ac:dyDescent="0.2">
      <c r="A218" s="9" t="s">
        <v>278</v>
      </c>
      <c r="B218" s="10">
        <v>324.41737472545901</v>
      </c>
      <c r="C218" s="10">
        <v>-0.73245923230738796</v>
      </c>
      <c r="D218" s="10">
        <v>0.110194985103021</v>
      </c>
      <c r="E218" s="10">
        <v>-6.6469379856316602</v>
      </c>
      <c r="F218" s="11">
        <v>2.9925303613296699E-11</v>
      </c>
      <c r="G218" s="11">
        <v>7.9828085302813702E-10</v>
      </c>
    </row>
    <row r="219" spans="1:7" x14ac:dyDescent="0.2">
      <c r="A219" s="9" t="s">
        <v>95</v>
      </c>
      <c r="B219" s="10">
        <v>748.32916428555404</v>
      </c>
      <c r="C219" s="10">
        <v>-0.73354671411019901</v>
      </c>
      <c r="D219" s="10">
        <v>0.103695620926924</v>
      </c>
      <c r="E219" s="10">
        <v>-7.0740375297732196</v>
      </c>
      <c r="F219" s="11">
        <v>1.50489557559328E-12</v>
      </c>
      <c r="G219" s="11">
        <v>4.7034013206986401E-11</v>
      </c>
    </row>
    <row r="220" spans="1:7" x14ac:dyDescent="0.2">
      <c r="A220" s="9" t="s">
        <v>403</v>
      </c>
      <c r="B220" s="10">
        <v>107.574963341968</v>
      </c>
      <c r="C220" s="10">
        <v>-0.73430518787940202</v>
      </c>
      <c r="D220" s="10">
        <v>0.170314377802606</v>
      </c>
      <c r="E220" s="10">
        <v>-4.3114691628117301</v>
      </c>
      <c r="F220" s="11">
        <v>1.6217339419759399E-5</v>
      </c>
      <c r="G220" s="9">
        <v>1.32632587901242E-4</v>
      </c>
    </row>
    <row r="221" spans="1:7" x14ac:dyDescent="0.2">
      <c r="A221" s="9" t="s">
        <v>404</v>
      </c>
      <c r="B221" s="10">
        <v>114.36373669801699</v>
      </c>
      <c r="C221" s="10">
        <v>-0.73448139871625595</v>
      </c>
      <c r="D221" s="10">
        <v>0.215974231970925</v>
      </c>
      <c r="E221" s="10">
        <v>-3.4007825471287401</v>
      </c>
      <c r="F221" s="9">
        <v>6.7193255572548796E-4</v>
      </c>
      <c r="G221" s="9">
        <v>3.42690621586957E-3</v>
      </c>
    </row>
    <row r="222" spans="1:7" x14ac:dyDescent="0.2">
      <c r="A222" s="9" t="s">
        <v>283</v>
      </c>
      <c r="B222" s="10">
        <v>646.48788945885997</v>
      </c>
      <c r="C222" s="10">
        <v>-0.73645038067771096</v>
      </c>
      <c r="D222" s="10">
        <v>0.11996220184694301</v>
      </c>
      <c r="E222" s="10">
        <v>-6.13902020252453</v>
      </c>
      <c r="F222" s="11">
        <v>8.3032008401551295E-10</v>
      </c>
      <c r="G222" s="11">
        <v>1.73402319686298E-8</v>
      </c>
    </row>
    <row r="223" spans="1:7" x14ac:dyDescent="0.2">
      <c r="A223" s="9" t="s">
        <v>405</v>
      </c>
      <c r="B223" s="10">
        <v>143.33825559373699</v>
      </c>
      <c r="C223" s="10">
        <v>-0.73713291689097904</v>
      </c>
      <c r="D223" s="10">
        <v>0.23148592840844601</v>
      </c>
      <c r="E223" s="10">
        <v>-3.18435302724036</v>
      </c>
      <c r="F223" s="9">
        <v>1.4507796204763601E-3</v>
      </c>
      <c r="G223" s="9">
        <v>6.55340245873255E-3</v>
      </c>
    </row>
    <row r="224" spans="1:7" x14ac:dyDescent="0.2">
      <c r="A224" s="9" t="s">
        <v>257</v>
      </c>
      <c r="B224" s="10">
        <v>1642.8394029440501</v>
      </c>
      <c r="C224" s="10">
        <v>-0.73724598565509902</v>
      </c>
      <c r="D224" s="10">
        <v>0.13321236622691399</v>
      </c>
      <c r="E224" s="10">
        <v>-5.5343659641874003</v>
      </c>
      <c r="F224" s="11">
        <v>3.1235618615871799E-8</v>
      </c>
      <c r="G224" s="11">
        <v>4.8534252452284096E-7</v>
      </c>
    </row>
    <row r="225" spans="1:7" x14ac:dyDescent="0.2">
      <c r="A225" s="9" t="s">
        <v>209</v>
      </c>
      <c r="B225" s="10">
        <v>273.41164219923201</v>
      </c>
      <c r="C225" s="10">
        <v>-0.73751079174529499</v>
      </c>
      <c r="D225" s="10">
        <v>0.171696160044291</v>
      </c>
      <c r="E225" s="10">
        <v>-4.2954413864296397</v>
      </c>
      <c r="F225" s="11">
        <v>1.74346098915078E-5</v>
      </c>
      <c r="G225" s="9">
        <v>1.4115109774642199E-4</v>
      </c>
    </row>
    <row r="226" spans="1:7" x14ac:dyDescent="0.2">
      <c r="A226" s="9" t="s">
        <v>350</v>
      </c>
      <c r="B226" s="10">
        <v>1911.95858396983</v>
      </c>
      <c r="C226" s="10">
        <v>-0.73878196869149604</v>
      </c>
      <c r="D226" s="10">
        <v>5.4960331303365903E-2</v>
      </c>
      <c r="E226" s="10">
        <v>-13.442094528390401</v>
      </c>
      <c r="F226" s="11">
        <v>3.4260015634598301E-41</v>
      </c>
      <c r="G226" s="11">
        <v>1.0398295411941E-38</v>
      </c>
    </row>
    <row r="227" spans="1:7" x14ac:dyDescent="0.2">
      <c r="A227" s="9" t="s">
        <v>225</v>
      </c>
      <c r="B227" s="10">
        <v>533.48546623046502</v>
      </c>
      <c r="C227" s="10">
        <v>-0.73899414991909096</v>
      </c>
      <c r="D227" s="10">
        <v>8.5913497255941607E-2</v>
      </c>
      <c r="E227" s="10">
        <v>-8.6016071225407291</v>
      </c>
      <c r="F227" s="11">
        <v>7.8607483271960593E-18</v>
      </c>
      <c r="G227" s="11">
        <v>4.4921381026294495E-16</v>
      </c>
    </row>
    <row r="228" spans="1:7" x14ac:dyDescent="0.2">
      <c r="A228" s="9" t="s">
        <v>343</v>
      </c>
      <c r="B228" s="10">
        <v>294.08384529385802</v>
      </c>
      <c r="C228" s="10">
        <v>-0.73979845697931901</v>
      </c>
      <c r="D228" s="10">
        <v>0.116474991950233</v>
      </c>
      <c r="E228" s="10">
        <v>-6.3515647830687696</v>
      </c>
      <c r="F228" s="11">
        <v>2.13135620117039E-10</v>
      </c>
      <c r="G228" s="11">
        <v>4.9845998280111697E-9</v>
      </c>
    </row>
    <row r="229" spans="1:7" x14ac:dyDescent="0.2">
      <c r="A229" s="9" t="s">
        <v>13</v>
      </c>
      <c r="B229" s="10">
        <v>1027.42129201227</v>
      </c>
      <c r="C229" s="10">
        <v>-0.74037662866179699</v>
      </c>
      <c r="D229" s="10">
        <v>0.10667899044470899</v>
      </c>
      <c r="E229" s="10">
        <v>-6.9402290514319098</v>
      </c>
      <c r="F229" s="11">
        <v>3.9146470613564701E-12</v>
      </c>
      <c r="G229" s="11">
        <v>1.1572781290910499E-10</v>
      </c>
    </row>
    <row r="230" spans="1:7" x14ac:dyDescent="0.2">
      <c r="A230" s="9" t="s">
        <v>406</v>
      </c>
      <c r="B230" s="10">
        <v>607.30590421606803</v>
      </c>
      <c r="C230" s="10">
        <v>-0.74477984093484095</v>
      </c>
      <c r="D230" s="10">
        <v>8.2105056286292097E-2</v>
      </c>
      <c r="E230" s="10">
        <v>-9.0710593795571892</v>
      </c>
      <c r="F230" s="11">
        <v>1.17865392436731E-19</v>
      </c>
      <c r="G230" s="11">
        <v>7.7768383086998706E-18</v>
      </c>
    </row>
    <row r="231" spans="1:7" x14ac:dyDescent="0.2">
      <c r="A231" s="9" t="s">
        <v>407</v>
      </c>
      <c r="B231" s="10">
        <v>8728.1962362192808</v>
      </c>
      <c r="C231" s="10">
        <v>-0.74626834508312501</v>
      </c>
      <c r="D231" s="10">
        <v>4.63955931356562E-2</v>
      </c>
      <c r="E231" s="10">
        <v>-16.084897177650198</v>
      </c>
      <c r="F231" s="11">
        <v>3.2559242915845698E-58</v>
      </c>
      <c r="G231" s="11">
        <v>2.1175911416410498E-55</v>
      </c>
    </row>
    <row r="232" spans="1:7" x14ac:dyDescent="0.2">
      <c r="A232" s="9" t="s">
        <v>408</v>
      </c>
      <c r="B232" s="10">
        <v>128.66855105756301</v>
      </c>
      <c r="C232" s="10">
        <v>-0.74943237283354103</v>
      </c>
      <c r="D232" s="10">
        <v>0.15223413067146399</v>
      </c>
      <c r="E232" s="10">
        <v>-4.9228932403528303</v>
      </c>
      <c r="F232" s="11">
        <v>8.5273978675165398E-7</v>
      </c>
      <c r="G232" s="11">
        <v>9.7218030112304597E-6</v>
      </c>
    </row>
    <row r="233" spans="1:7" x14ac:dyDescent="0.2">
      <c r="A233" s="9" t="s">
        <v>194</v>
      </c>
      <c r="B233" s="10">
        <v>207.07460534588</v>
      </c>
      <c r="C233" s="10">
        <v>-0.75440666715990601</v>
      </c>
      <c r="D233" s="10">
        <v>0.15206325597013901</v>
      </c>
      <c r="E233" s="10">
        <v>-4.9611371422170096</v>
      </c>
      <c r="F233" s="11">
        <v>7.0081688006487305E-7</v>
      </c>
      <c r="G233" s="11">
        <v>8.1740025174432393E-6</v>
      </c>
    </row>
    <row r="234" spans="1:7" x14ac:dyDescent="0.2">
      <c r="A234" s="9" t="s">
        <v>337</v>
      </c>
      <c r="B234" s="10">
        <v>975.91748489932399</v>
      </c>
      <c r="C234" s="10">
        <v>-0.75704401293597601</v>
      </c>
      <c r="D234" s="10">
        <v>7.4164186522650805E-2</v>
      </c>
      <c r="E234" s="10">
        <v>-10.2076763520458</v>
      </c>
      <c r="F234" s="11">
        <v>1.83199478775385E-24</v>
      </c>
      <c r="G234" s="11">
        <v>1.73759616744042E-22</v>
      </c>
    </row>
    <row r="235" spans="1:7" x14ac:dyDescent="0.2">
      <c r="A235" s="9" t="s">
        <v>31</v>
      </c>
      <c r="B235" s="10">
        <v>1015.34447430105</v>
      </c>
      <c r="C235" s="10">
        <v>-0.75792111011423902</v>
      </c>
      <c r="D235" s="10">
        <v>0.105683252995966</v>
      </c>
      <c r="E235" s="10">
        <v>-7.1716292660216103</v>
      </c>
      <c r="F235" s="11">
        <v>7.4110412716728197E-13</v>
      </c>
      <c r="G235" s="11">
        <v>2.3872641907666798E-11</v>
      </c>
    </row>
    <row r="236" spans="1:7" x14ac:dyDescent="0.2">
      <c r="A236" s="9" t="s">
        <v>75</v>
      </c>
      <c r="B236" s="10">
        <v>4114.5037328115404</v>
      </c>
      <c r="C236" s="10">
        <v>-0.75822172657507603</v>
      </c>
      <c r="D236" s="10">
        <v>6.1297870372057098E-2</v>
      </c>
      <c r="E236" s="10">
        <v>-12.3694627883959</v>
      </c>
      <c r="F236" s="11">
        <v>3.8237018159359499E-35</v>
      </c>
      <c r="G236" s="11">
        <v>8.2895427622306701E-33</v>
      </c>
    </row>
    <row r="237" spans="1:7" x14ac:dyDescent="0.2">
      <c r="A237" s="9" t="s">
        <v>200</v>
      </c>
      <c r="B237" s="10">
        <v>167.53160477519501</v>
      </c>
      <c r="C237" s="10">
        <v>-0.75882831801445505</v>
      </c>
      <c r="D237" s="10">
        <v>0.14621828021759001</v>
      </c>
      <c r="E237" s="10">
        <v>-5.1896952753460601</v>
      </c>
      <c r="F237" s="11">
        <v>2.1063850295140099E-7</v>
      </c>
      <c r="G237" s="11">
        <v>2.7796141771113401E-6</v>
      </c>
    </row>
    <row r="238" spans="1:7" x14ac:dyDescent="0.2">
      <c r="A238" s="9" t="s">
        <v>290</v>
      </c>
      <c r="B238" s="10">
        <v>947.613734492341</v>
      </c>
      <c r="C238" s="10">
        <v>-0.76045471140562704</v>
      </c>
      <c r="D238" s="10">
        <v>7.4781513573565397E-2</v>
      </c>
      <c r="E238" s="10">
        <v>-10.169020056775601</v>
      </c>
      <c r="F238" s="11">
        <v>2.72637687632883E-24</v>
      </c>
      <c r="G238" s="11">
        <v>2.5160037416823802E-22</v>
      </c>
    </row>
    <row r="239" spans="1:7" x14ac:dyDescent="0.2">
      <c r="A239" s="9" t="s">
        <v>409</v>
      </c>
      <c r="B239" s="10">
        <v>263.968467738588</v>
      </c>
      <c r="C239" s="10">
        <v>-0.76119904256269499</v>
      </c>
      <c r="D239" s="10">
        <v>0.119151998755854</v>
      </c>
      <c r="E239" s="10">
        <v>-6.3884706132577502</v>
      </c>
      <c r="F239" s="11">
        <v>1.6755301437822601E-10</v>
      </c>
      <c r="G239" s="11">
        <v>4.00777420381402E-9</v>
      </c>
    </row>
    <row r="240" spans="1:7" x14ac:dyDescent="0.2">
      <c r="A240" s="9" t="s">
        <v>410</v>
      </c>
      <c r="B240" s="10">
        <v>194.31233458946599</v>
      </c>
      <c r="C240" s="10">
        <v>-0.76347388278781703</v>
      </c>
      <c r="D240" s="10">
        <v>0.14389619130701201</v>
      </c>
      <c r="E240" s="10">
        <v>-5.3057268288560397</v>
      </c>
      <c r="F240" s="11">
        <v>1.12224916818799E-7</v>
      </c>
      <c r="G240" s="11">
        <v>1.56086345612134E-6</v>
      </c>
    </row>
    <row r="241" spans="1:7" x14ac:dyDescent="0.2">
      <c r="A241" s="9" t="s">
        <v>21</v>
      </c>
      <c r="B241" s="10">
        <v>5363.2801562104596</v>
      </c>
      <c r="C241" s="10">
        <v>-0.76692780363816004</v>
      </c>
      <c r="D241" s="10">
        <v>8.2376032504728997E-2</v>
      </c>
      <c r="E241" s="10">
        <v>-9.3100842601776606</v>
      </c>
      <c r="F241" s="11">
        <v>1.27730978396994E-20</v>
      </c>
      <c r="G241" s="11">
        <v>9.3792994782050791E-19</v>
      </c>
    </row>
    <row r="242" spans="1:7" x14ac:dyDescent="0.2">
      <c r="A242" s="9" t="s">
        <v>45</v>
      </c>
      <c r="B242" s="10">
        <v>5860.5260873964298</v>
      </c>
      <c r="C242" s="10">
        <v>-0.76761501881664895</v>
      </c>
      <c r="D242" s="10">
        <v>5.0827512162592098E-2</v>
      </c>
      <c r="E242" s="10">
        <v>-15.1023527644069</v>
      </c>
      <c r="F242" s="11">
        <v>1.56256855852689E-51</v>
      </c>
      <c r="G242" s="11">
        <v>6.8843746362452597E-49</v>
      </c>
    </row>
    <row r="243" spans="1:7" x14ac:dyDescent="0.2">
      <c r="A243" s="9" t="s">
        <v>336</v>
      </c>
      <c r="B243" s="10">
        <v>2641.1531748921002</v>
      </c>
      <c r="C243" s="10">
        <v>-0.76944304762219895</v>
      </c>
      <c r="D243" s="10">
        <v>5.3650158678321201E-2</v>
      </c>
      <c r="E243" s="10">
        <v>-14.3418596808944</v>
      </c>
      <c r="F243" s="11">
        <v>1.1980160184544299E-46</v>
      </c>
      <c r="G243" s="11">
        <v>4.4222980486623201E-44</v>
      </c>
    </row>
    <row r="244" spans="1:7" x14ac:dyDescent="0.2">
      <c r="A244" s="9" t="s">
        <v>223</v>
      </c>
      <c r="B244" s="10">
        <v>7659.8132317630598</v>
      </c>
      <c r="C244" s="10">
        <v>-0.77076109717901198</v>
      </c>
      <c r="D244" s="10">
        <v>7.1652513470673196E-2</v>
      </c>
      <c r="E244" s="10">
        <v>-10.7569303551993</v>
      </c>
      <c r="F244" s="11">
        <v>5.4970832210041902E-27</v>
      </c>
      <c r="G244" s="11">
        <v>6.2048894737582798E-25</v>
      </c>
    </row>
    <row r="245" spans="1:7" x14ac:dyDescent="0.2">
      <c r="A245" s="9" t="s">
        <v>199</v>
      </c>
      <c r="B245" s="10">
        <v>144.39024310370701</v>
      </c>
      <c r="C245" s="10">
        <v>-0.77091386391637795</v>
      </c>
      <c r="D245" s="10">
        <v>0.20652174569179399</v>
      </c>
      <c r="E245" s="10">
        <v>-3.7328459593154202</v>
      </c>
      <c r="F245" s="9">
        <v>1.8932838995976999E-4</v>
      </c>
      <c r="G245" s="9">
        <v>1.1574964861551199E-3</v>
      </c>
    </row>
    <row r="246" spans="1:7" x14ac:dyDescent="0.2">
      <c r="A246" s="9" t="s">
        <v>411</v>
      </c>
      <c r="B246" s="10">
        <v>112.91487628456601</v>
      </c>
      <c r="C246" s="10">
        <v>-0.77162674675451604</v>
      </c>
      <c r="D246" s="10">
        <v>0.17387196930624499</v>
      </c>
      <c r="E246" s="10">
        <v>-4.4379019219333298</v>
      </c>
      <c r="F246" s="11">
        <v>9.0839991432439003E-6</v>
      </c>
      <c r="G246" s="11">
        <v>7.9582591596167506E-5</v>
      </c>
    </row>
    <row r="247" spans="1:7" x14ac:dyDescent="0.2">
      <c r="A247" s="9" t="s">
        <v>412</v>
      </c>
      <c r="B247" s="10">
        <v>424.78658411668999</v>
      </c>
      <c r="C247" s="10">
        <v>-0.77244244918452498</v>
      </c>
      <c r="D247" s="10">
        <v>9.5246025555093206E-2</v>
      </c>
      <c r="E247" s="10">
        <v>-8.1099704127572299</v>
      </c>
      <c r="F247" s="11">
        <v>5.0632089148662203E-16</v>
      </c>
      <c r="G247" s="11">
        <v>2.45224494181712E-14</v>
      </c>
    </row>
    <row r="248" spans="1:7" x14ac:dyDescent="0.2">
      <c r="A248" s="9" t="s">
        <v>413</v>
      </c>
      <c r="B248" s="10">
        <v>392.01440659116503</v>
      </c>
      <c r="C248" s="10">
        <v>-0.77577664262430901</v>
      </c>
      <c r="D248" s="10">
        <v>0.100456294751671</v>
      </c>
      <c r="E248" s="10">
        <v>-7.7225289320299604</v>
      </c>
      <c r="F248" s="11">
        <v>1.1404402217247399E-14</v>
      </c>
      <c r="G248" s="11">
        <v>4.7200401661565299E-13</v>
      </c>
    </row>
    <row r="249" spans="1:7" x14ac:dyDescent="0.2">
      <c r="A249" s="9" t="s">
        <v>174</v>
      </c>
      <c r="B249" s="10">
        <v>106.414977961014</v>
      </c>
      <c r="C249" s="10">
        <v>-0.77869296048397396</v>
      </c>
      <c r="D249" s="10">
        <v>0.20804309575272101</v>
      </c>
      <c r="E249" s="10">
        <v>-3.7429406521114399</v>
      </c>
      <c r="F249" s="9">
        <v>1.81879197433249E-4</v>
      </c>
      <c r="G249" s="9">
        <v>1.11741949078939E-3</v>
      </c>
    </row>
    <row r="250" spans="1:7" x14ac:dyDescent="0.2">
      <c r="A250" s="9" t="s">
        <v>308</v>
      </c>
      <c r="B250" s="10">
        <v>146.76106507507001</v>
      </c>
      <c r="C250" s="10">
        <v>-0.77939187154165002</v>
      </c>
      <c r="D250" s="10">
        <v>0.13895617529481599</v>
      </c>
      <c r="E250" s="10">
        <v>-5.6089041734781402</v>
      </c>
      <c r="F250" s="11">
        <v>2.0361171745312699E-8</v>
      </c>
      <c r="G250" s="11">
        <v>3.2871499255021401E-7</v>
      </c>
    </row>
    <row r="251" spans="1:7" x14ac:dyDescent="0.2">
      <c r="A251" s="9" t="s">
        <v>137</v>
      </c>
      <c r="B251" s="10">
        <v>309.31821068448397</v>
      </c>
      <c r="C251" s="10">
        <v>-0.78091423598587995</v>
      </c>
      <c r="D251" s="10">
        <v>0.13446495054493199</v>
      </c>
      <c r="E251" s="10">
        <v>-5.80756719740834</v>
      </c>
      <c r="F251" s="11">
        <v>6.3387114483936198E-9</v>
      </c>
      <c r="G251" s="11">
        <v>1.14364756885284E-7</v>
      </c>
    </row>
    <row r="252" spans="1:7" x14ac:dyDescent="0.2">
      <c r="A252" s="9" t="s">
        <v>414</v>
      </c>
      <c r="B252" s="10">
        <v>109.44600661966</v>
      </c>
      <c r="C252" s="10">
        <v>-0.78100870718811299</v>
      </c>
      <c r="D252" s="10">
        <v>0.16231602456653599</v>
      </c>
      <c r="E252" s="10">
        <v>-4.8116549753716198</v>
      </c>
      <c r="F252" s="11">
        <v>1.4968559872715301E-6</v>
      </c>
      <c r="G252" s="11">
        <v>1.6123074979617199E-5</v>
      </c>
    </row>
    <row r="253" spans="1:7" x14ac:dyDescent="0.2">
      <c r="A253" s="9" t="s">
        <v>415</v>
      </c>
      <c r="B253" s="10">
        <v>268.46540595845602</v>
      </c>
      <c r="C253" s="10">
        <v>-0.78105870894656504</v>
      </c>
      <c r="D253" s="10">
        <v>0.116731837587896</v>
      </c>
      <c r="E253" s="10">
        <v>-6.69105125975977</v>
      </c>
      <c r="F253" s="11">
        <v>2.2157302624610499E-11</v>
      </c>
      <c r="G253" s="11">
        <v>6.0646180209805496E-10</v>
      </c>
    </row>
    <row r="254" spans="1:7" x14ac:dyDescent="0.2">
      <c r="A254" s="9" t="s">
        <v>147</v>
      </c>
      <c r="B254" s="10">
        <v>174.531295919673</v>
      </c>
      <c r="C254" s="10">
        <v>-0.782336704243346</v>
      </c>
      <c r="D254" s="10">
        <v>0.17271733601984701</v>
      </c>
      <c r="E254" s="10">
        <v>-4.5295783403783503</v>
      </c>
      <c r="F254" s="11">
        <v>5.9101517600532302E-6</v>
      </c>
      <c r="G254" s="11">
        <v>5.4577993738206302E-5</v>
      </c>
    </row>
    <row r="255" spans="1:7" x14ac:dyDescent="0.2">
      <c r="A255" s="9" t="s">
        <v>416</v>
      </c>
      <c r="B255" s="10">
        <v>132.87649739771999</v>
      </c>
      <c r="C255" s="10">
        <v>-0.78288823534895402</v>
      </c>
      <c r="D255" s="10">
        <v>0.154547333795615</v>
      </c>
      <c r="E255" s="10">
        <v>-5.0656858071994098</v>
      </c>
      <c r="F255" s="11">
        <v>4.0693262868465102E-7</v>
      </c>
      <c r="G255" s="11">
        <v>5.0360385974231801E-6</v>
      </c>
    </row>
    <row r="256" spans="1:7" x14ac:dyDescent="0.2">
      <c r="A256" s="9" t="s">
        <v>219</v>
      </c>
      <c r="B256" s="10">
        <v>108.72603286453599</v>
      </c>
      <c r="C256" s="10">
        <v>-0.783878264140206</v>
      </c>
      <c r="D256" s="10">
        <v>0.19586733236441001</v>
      </c>
      <c r="E256" s="10">
        <v>-4.00208781463264</v>
      </c>
      <c r="F256" s="11">
        <v>6.2785985627928994E-5</v>
      </c>
      <c r="G256" s="9">
        <v>4.3773914839523E-4</v>
      </c>
    </row>
    <row r="257" spans="1:7" x14ac:dyDescent="0.2">
      <c r="A257" s="9" t="s">
        <v>215</v>
      </c>
      <c r="B257" s="10">
        <v>333.41510396651699</v>
      </c>
      <c r="C257" s="10">
        <v>-0.78536347101680504</v>
      </c>
      <c r="D257" s="10">
        <v>0.106535865976185</v>
      </c>
      <c r="E257" s="10">
        <v>-7.37182228558002</v>
      </c>
      <c r="F257" s="11">
        <v>1.6831129190062699E-13</v>
      </c>
      <c r="G257" s="11">
        <v>5.9554290797377198E-12</v>
      </c>
    </row>
    <row r="258" spans="1:7" x14ac:dyDescent="0.2">
      <c r="A258" s="9" t="s">
        <v>302</v>
      </c>
      <c r="B258" s="10">
        <v>123.879266714333</v>
      </c>
      <c r="C258" s="10">
        <v>-0.78537701994929798</v>
      </c>
      <c r="D258" s="10">
        <v>0.159544560214088</v>
      </c>
      <c r="E258" s="10">
        <v>-4.9226186019468399</v>
      </c>
      <c r="F258" s="11">
        <v>8.5393779024407197E-7</v>
      </c>
      <c r="G258" s="11">
        <v>9.7273414004616595E-6</v>
      </c>
    </row>
    <row r="259" spans="1:7" x14ac:dyDescent="0.2">
      <c r="A259" s="9" t="s">
        <v>166</v>
      </c>
      <c r="B259" s="10">
        <v>172.01199305530901</v>
      </c>
      <c r="C259" s="10">
        <v>-0.78620076925947702</v>
      </c>
      <c r="D259" s="10">
        <v>0.20295501926633</v>
      </c>
      <c r="E259" s="10">
        <v>-3.87376854290939</v>
      </c>
      <c r="F259" s="9">
        <v>1.0716519777631201E-4</v>
      </c>
      <c r="G259" s="9">
        <v>7.0503962968635305E-4</v>
      </c>
    </row>
    <row r="260" spans="1:7" x14ac:dyDescent="0.2">
      <c r="A260" s="9" t="s">
        <v>417</v>
      </c>
      <c r="B260" s="10">
        <v>621.23408936398801</v>
      </c>
      <c r="C260" s="10">
        <v>-0.78687133623224803</v>
      </c>
      <c r="D260" s="10">
        <v>8.3336623861046899E-2</v>
      </c>
      <c r="E260" s="10">
        <v>-9.4420832015496003</v>
      </c>
      <c r="F260" s="11">
        <v>3.6544042755209501E-21</v>
      </c>
      <c r="G260" s="11">
        <v>2.8359007724468798E-19</v>
      </c>
    </row>
    <row r="261" spans="1:7" x14ac:dyDescent="0.2">
      <c r="A261" s="9" t="s">
        <v>249</v>
      </c>
      <c r="B261" s="10">
        <v>145.98111878858199</v>
      </c>
      <c r="C261" s="10">
        <v>-0.78896037917317197</v>
      </c>
      <c r="D261" s="10">
        <v>0.151704904317602</v>
      </c>
      <c r="E261" s="10">
        <v>-5.2006254031276704</v>
      </c>
      <c r="F261" s="11">
        <v>1.9861905391234299E-7</v>
      </c>
      <c r="G261" s="11">
        <v>2.6260784495012502E-6</v>
      </c>
    </row>
    <row r="262" spans="1:7" x14ac:dyDescent="0.2">
      <c r="A262" s="9" t="s">
        <v>352</v>
      </c>
      <c r="B262" s="10">
        <v>1575.02266348432</v>
      </c>
      <c r="C262" s="10">
        <v>-0.78935248903273503</v>
      </c>
      <c r="D262" s="10">
        <v>8.2144709522725706E-2</v>
      </c>
      <c r="E262" s="10">
        <v>-9.6092918657696007</v>
      </c>
      <c r="F262" s="11">
        <v>7.3049631937850603E-22</v>
      </c>
      <c r="G262" s="11">
        <v>5.9743225928572702E-20</v>
      </c>
    </row>
    <row r="263" spans="1:7" x14ac:dyDescent="0.2">
      <c r="A263" s="9" t="s">
        <v>12</v>
      </c>
      <c r="B263" s="10">
        <v>1865.64878995097</v>
      </c>
      <c r="C263" s="10">
        <v>-0.79361781329607795</v>
      </c>
      <c r="D263" s="10">
        <v>8.6418520420753098E-2</v>
      </c>
      <c r="E263" s="10">
        <v>-9.1834228291820299</v>
      </c>
      <c r="F263" s="11">
        <v>4.17601799109518E-20</v>
      </c>
      <c r="G263" s="11">
        <v>2.91000274093765E-18</v>
      </c>
    </row>
    <row r="264" spans="1:7" x14ac:dyDescent="0.2">
      <c r="A264" s="9" t="s">
        <v>418</v>
      </c>
      <c r="B264" s="10">
        <v>135.05623238496599</v>
      </c>
      <c r="C264" s="10">
        <v>-0.79507982620787299</v>
      </c>
      <c r="D264" s="10">
        <v>0.16407071617388899</v>
      </c>
      <c r="E264" s="10">
        <v>-4.8459581621208496</v>
      </c>
      <c r="F264" s="11">
        <v>1.26002069523809E-6</v>
      </c>
      <c r="G264" s="11">
        <v>1.37785129347973E-5</v>
      </c>
    </row>
    <row r="265" spans="1:7" x14ac:dyDescent="0.2">
      <c r="A265" s="9" t="s">
        <v>419</v>
      </c>
      <c r="B265" s="10">
        <v>147.05955499953899</v>
      </c>
      <c r="C265" s="10">
        <v>-0.79849689127873602</v>
      </c>
      <c r="D265" s="10">
        <v>0.18352550015008201</v>
      </c>
      <c r="E265" s="10">
        <v>-4.3508770749882002</v>
      </c>
      <c r="F265" s="11">
        <v>1.35594056635383E-5</v>
      </c>
      <c r="G265" s="9">
        <v>1.1313033753977199E-4</v>
      </c>
    </row>
    <row r="266" spans="1:7" x14ac:dyDescent="0.2">
      <c r="A266" s="9" t="s">
        <v>167</v>
      </c>
      <c r="B266" s="10">
        <v>735.67861630774803</v>
      </c>
      <c r="C266" s="10">
        <v>-0.79856091061371504</v>
      </c>
      <c r="D266" s="10">
        <v>8.0918146030986293E-2</v>
      </c>
      <c r="E266" s="10">
        <v>-9.86874946823324</v>
      </c>
      <c r="F266" s="11">
        <v>5.6869152192855901E-23</v>
      </c>
      <c r="G266" s="11">
        <v>4.8850244066039399E-21</v>
      </c>
    </row>
    <row r="267" spans="1:7" x14ac:dyDescent="0.2">
      <c r="A267" s="9" t="s">
        <v>173</v>
      </c>
      <c r="B267" s="10">
        <v>1377.0729445964701</v>
      </c>
      <c r="C267" s="10">
        <v>-0.79973000336043998</v>
      </c>
      <c r="D267" s="10">
        <v>7.15216330537113E-2</v>
      </c>
      <c r="E267" s="10">
        <v>-11.1816518892942</v>
      </c>
      <c r="F267" s="11">
        <v>5.0147746001995499E-29</v>
      </c>
      <c r="G267" s="11">
        <v>6.9889583152576999E-27</v>
      </c>
    </row>
    <row r="268" spans="1:7" x14ac:dyDescent="0.2">
      <c r="A268" s="9" t="s">
        <v>420</v>
      </c>
      <c r="B268" s="10">
        <v>938.41898899982004</v>
      </c>
      <c r="C268" s="10">
        <v>-0.79977857379082995</v>
      </c>
      <c r="D268" s="10">
        <v>7.3235117409783002E-2</v>
      </c>
      <c r="E268" s="10">
        <v>-10.920697639026301</v>
      </c>
      <c r="F268" s="11">
        <v>9.1788039827918899E-28</v>
      </c>
      <c r="G268" s="11">
        <v>1.0901226504084501E-25</v>
      </c>
    </row>
    <row r="269" spans="1:7" x14ac:dyDescent="0.2">
      <c r="A269" s="9" t="s">
        <v>348</v>
      </c>
      <c r="B269" s="10">
        <v>350.12848150530999</v>
      </c>
      <c r="C269" s="10">
        <v>-0.79987228642635699</v>
      </c>
      <c r="D269" s="10">
        <v>0.113315433193756</v>
      </c>
      <c r="E269" s="10">
        <v>-7.0588115306294403</v>
      </c>
      <c r="F269" s="11">
        <v>1.6793265352753499E-12</v>
      </c>
      <c r="G269" s="11">
        <v>5.2127822315433502E-11</v>
      </c>
    </row>
    <row r="270" spans="1:7" x14ac:dyDescent="0.2">
      <c r="A270" s="9" t="s">
        <v>34</v>
      </c>
      <c r="B270" s="10">
        <v>106.13074444956</v>
      </c>
      <c r="C270" s="10">
        <v>-0.80157455193088101</v>
      </c>
      <c r="D270" s="10">
        <v>0.18611908879949601</v>
      </c>
      <c r="E270" s="10">
        <v>-4.3067831306352797</v>
      </c>
      <c r="F270" s="11">
        <v>1.6564586791235701E-5</v>
      </c>
      <c r="G270" s="9">
        <v>1.3519037132081501E-4</v>
      </c>
    </row>
    <row r="271" spans="1:7" x14ac:dyDescent="0.2">
      <c r="A271" s="9" t="s">
        <v>133</v>
      </c>
      <c r="B271" s="10">
        <v>1714.8558974278101</v>
      </c>
      <c r="C271" s="10">
        <v>-0.80180037625147405</v>
      </c>
      <c r="D271" s="10">
        <v>6.0915478388077697E-2</v>
      </c>
      <c r="E271" s="10">
        <v>-13.1625064346273</v>
      </c>
      <c r="F271" s="11">
        <v>1.4422092564003599E-39</v>
      </c>
      <c r="G271" s="11">
        <v>4.0199375559012499E-37</v>
      </c>
    </row>
    <row r="272" spans="1:7" x14ac:dyDescent="0.2">
      <c r="A272" s="9" t="s">
        <v>304</v>
      </c>
      <c r="B272" s="10">
        <v>504.51851250324501</v>
      </c>
      <c r="C272" s="10">
        <v>-0.802596251867013</v>
      </c>
      <c r="D272" s="10">
        <v>9.8009398408382797E-2</v>
      </c>
      <c r="E272" s="10">
        <v>-8.1889723322530497</v>
      </c>
      <c r="F272" s="11">
        <v>2.63466092932923E-16</v>
      </c>
      <c r="G272" s="11">
        <v>1.31329193331309E-14</v>
      </c>
    </row>
    <row r="273" spans="1:7" x14ac:dyDescent="0.2">
      <c r="A273" s="9" t="s">
        <v>93</v>
      </c>
      <c r="B273" s="10">
        <v>1333.1373193873601</v>
      </c>
      <c r="C273" s="10">
        <v>-0.80414637925695598</v>
      </c>
      <c r="D273" s="10">
        <v>6.4309197118309597E-2</v>
      </c>
      <c r="E273" s="10">
        <v>-12.5043759725</v>
      </c>
      <c r="F273" s="11">
        <v>7.0652454132890895E-36</v>
      </c>
      <c r="G273" s="11">
        <v>1.5819200304049602E-33</v>
      </c>
    </row>
    <row r="274" spans="1:7" x14ac:dyDescent="0.2">
      <c r="A274" s="9" t="s">
        <v>261</v>
      </c>
      <c r="B274" s="10">
        <v>1363.7423262966799</v>
      </c>
      <c r="C274" s="10">
        <v>-0.80490286781395504</v>
      </c>
      <c r="D274" s="10">
        <v>7.0058006005099593E-2</v>
      </c>
      <c r="E274" s="10">
        <v>-11.4890918784552</v>
      </c>
      <c r="F274" s="11">
        <v>1.49677063634741E-30</v>
      </c>
      <c r="G274" s="11">
        <v>2.4050462766156402E-28</v>
      </c>
    </row>
    <row r="275" spans="1:7" x14ac:dyDescent="0.2">
      <c r="A275" s="9" t="s">
        <v>259</v>
      </c>
      <c r="B275" s="10">
        <v>154.28379078360899</v>
      </c>
      <c r="C275" s="10">
        <v>-0.80525967381920305</v>
      </c>
      <c r="D275" s="10">
        <v>0.160306820238521</v>
      </c>
      <c r="E275" s="10">
        <v>-5.0232402627726902</v>
      </c>
      <c r="F275" s="11">
        <v>5.0806920102408002E-7</v>
      </c>
      <c r="G275" s="11">
        <v>6.1572397050460401E-6</v>
      </c>
    </row>
    <row r="276" spans="1:7" x14ac:dyDescent="0.2">
      <c r="A276" s="9" t="s">
        <v>164</v>
      </c>
      <c r="B276" s="10">
        <v>121.9390051796</v>
      </c>
      <c r="C276" s="10">
        <v>-0.80552310579485897</v>
      </c>
      <c r="D276" s="10">
        <v>0.20151779980713599</v>
      </c>
      <c r="E276" s="10">
        <v>-3.9972801735915602</v>
      </c>
      <c r="F276" s="11">
        <v>6.4074447138439498E-5</v>
      </c>
      <c r="G276" s="9">
        <v>4.44679267793093E-4</v>
      </c>
    </row>
    <row r="277" spans="1:7" x14ac:dyDescent="0.2">
      <c r="A277" s="9" t="s">
        <v>311</v>
      </c>
      <c r="B277" s="10">
        <v>131.04466077224501</v>
      </c>
      <c r="C277" s="10">
        <v>-0.80939925179125005</v>
      </c>
      <c r="D277" s="10">
        <v>0.15535282149292601</v>
      </c>
      <c r="E277" s="10">
        <v>-5.2100711400861499</v>
      </c>
      <c r="F277" s="11">
        <v>1.8876823662032201E-7</v>
      </c>
      <c r="G277" s="11">
        <v>2.5055360308652599E-6</v>
      </c>
    </row>
    <row r="278" spans="1:7" x14ac:dyDescent="0.2">
      <c r="A278" s="9" t="s">
        <v>269</v>
      </c>
      <c r="B278" s="10">
        <v>1480.53003729547</v>
      </c>
      <c r="C278" s="10">
        <v>-0.815289579627545</v>
      </c>
      <c r="D278" s="10">
        <v>6.2177025501842703E-2</v>
      </c>
      <c r="E278" s="10">
        <v>-13.112392769631301</v>
      </c>
      <c r="F278" s="11">
        <v>2.7963457832768201E-39</v>
      </c>
      <c r="G278" s="11">
        <v>7.6384981415989806E-37</v>
      </c>
    </row>
    <row r="279" spans="1:7" x14ac:dyDescent="0.2">
      <c r="A279" s="9" t="s">
        <v>124</v>
      </c>
      <c r="B279" s="10">
        <v>4101.7497085962004</v>
      </c>
      <c r="C279" s="10">
        <v>-0.81724386886876199</v>
      </c>
      <c r="D279" s="10">
        <v>6.1192672698537703E-2</v>
      </c>
      <c r="E279" s="10">
        <v>-13.355256974881099</v>
      </c>
      <c r="F279" s="11">
        <v>1.1037658044769299E-40</v>
      </c>
      <c r="G279" s="11">
        <v>3.1406736161553901E-38</v>
      </c>
    </row>
    <row r="280" spans="1:7" x14ac:dyDescent="0.2">
      <c r="A280" s="9" t="s">
        <v>150</v>
      </c>
      <c r="B280" s="10">
        <v>193.22995209152899</v>
      </c>
      <c r="C280" s="10">
        <v>-0.81828492858233703</v>
      </c>
      <c r="D280" s="10">
        <v>0.202756042388131</v>
      </c>
      <c r="E280" s="10">
        <v>-4.03581032133145</v>
      </c>
      <c r="F280" s="11">
        <v>5.4414164831088697E-5</v>
      </c>
      <c r="G280" s="9">
        <v>3.8687593090213902E-4</v>
      </c>
    </row>
    <row r="281" spans="1:7" x14ac:dyDescent="0.2">
      <c r="A281" s="9" t="s">
        <v>24</v>
      </c>
      <c r="B281" s="10">
        <v>266.947235869422</v>
      </c>
      <c r="C281" s="10">
        <v>-0.82609010646901804</v>
      </c>
      <c r="D281" s="10">
        <v>0.15199408127067099</v>
      </c>
      <c r="E281" s="10">
        <v>-5.43501496612829</v>
      </c>
      <c r="F281" s="11">
        <v>5.4791833377951403E-8</v>
      </c>
      <c r="G281" s="11">
        <v>8.0208666696255102E-7</v>
      </c>
    </row>
    <row r="282" spans="1:7" x14ac:dyDescent="0.2">
      <c r="A282" s="9" t="s">
        <v>6</v>
      </c>
      <c r="B282" s="10">
        <v>474.83692691262502</v>
      </c>
      <c r="C282" s="10">
        <v>-0.82817516792619505</v>
      </c>
      <c r="D282" s="10">
        <v>0.103093528022072</v>
      </c>
      <c r="E282" s="10">
        <v>-8.0332411143101492</v>
      </c>
      <c r="F282" s="11">
        <v>9.4930845472733409E-16</v>
      </c>
      <c r="G282" s="11">
        <v>4.4100866920632399E-14</v>
      </c>
    </row>
    <row r="283" spans="1:7" x14ac:dyDescent="0.2">
      <c r="A283" s="9" t="s">
        <v>220</v>
      </c>
      <c r="B283" s="10">
        <v>172.618900618102</v>
      </c>
      <c r="C283" s="10">
        <v>-0.82938036022145201</v>
      </c>
      <c r="D283" s="10">
        <v>0.15892098600260701</v>
      </c>
      <c r="E283" s="10">
        <v>-5.2188221397509302</v>
      </c>
      <c r="F283" s="11">
        <v>1.8006457481795299E-7</v>
      </c>
      <c r="G283" s="11">
        <v>2.3993385003547399E-6</v>
      </c>
    </row>
    <row r="284" spans="1:7" x14ac:dyDescent="0.2">
      <c r="A284" s="9" t="s">
        <v>111</v>
      </c>
      <c r="B284" s="10">
        <v>211.04549716040501</v>
      </c>
      <c r="C284" s="10">
        <v>-0.82942584715510903</v>
      </c>
      <c r="D284" s="10">
        <v>0.23098044530249301</v>
      </c>
      <c r="E284" s="10">
        <v>-3.5908920604464498</v>
      </c>
      <c r="F284" s="9">
        <v>3.2954810386062402E-4</v>
      </c>
      <c r="G284" s="9">
        <v>1.85530420549398E-3</v>
      </c>
    </row>
    <row r="285" spans="1:7" x14ac:dyDescent="0.2">
      <c r="A285" s="9" t="s">
        <v>271</v>
      </c>
      <c r="B285" s="10">
        <v>378.52804839707898</v>
      </c>
      <c r="C285" s="10">
        <v>-0.83216388764334004</v>
      </c>
      <c r="D285" s="10">
        <v>0.112287578748821</v>
      </c>
      <c r="E285" s="10">
        <v>-7.4110057133285396</v>
      </c>
      <c r="F285" s="11">
        <v>1.25345183582355E-13</v>
      </c>
      <c r="G285" s="11">
        <v>4.5410199399676396E-12</v>
      </c>
    </row>
    <row r="286" spans="1:7" x14ac:dyDescent="0.2">
      <c r="A286" s="9" t="s">
        <v>178</v>
      </c>
      <c r="B286" s="10">
        <v>500.53362438198201</v>
      </c>
      <c r="C286" s="10">
        <v>-0.83336972860263103</v>
      </c>
      <c r="D286" s="10">
        <v>0.104368707190735</v>
      </c>
      <c r="E286" s="10">
        <v>-7.9848620437507103</v>
      </c>
      <c r="F286" s="11">
        <v>1.4067954609398399E-15</v>
      </c>
      <c r="G286" s="11">
        <v>6.4260911055238504E-14</v>
      </c>
    </row>
    <row r="287" spans="1:7" x14ac:dyDescent="0.2">
      <c r="A287" s="9" t="s">
        <v>177</v>
      </c>
      <c r="B287" s="10">
        <v>1505.04708788937</v>
      </c>
      <c r="C287" s="10">
        <v>-0.83387357516850402</v>
      </c>
      <c r="D287" s="10">
        <v>7.30214521634754E-2</v>
      </c>
      <c r="E287" s="10">
        <v>-11.419569872449101</v>
      </c>
      <c r="F287" s="11">
        <v>3.3388227310053798E-30</v>
      </c>
      <c r="G287" s="11">
        <v>5.1237798719181502E-28</v>
      </c>
    </row>
    <row r="288" spans="1:7" x14ac:dyDescent="0.2">
      <c r="A288" s="9" t="s">
        <v>76</v>
      </c>
      <c r="B288" s="10">
        <v>390.09618442328599</v>
      </c>
      <c r="C288" s="10">
        <v>-0.83478119048476096</v>
      </c>
      <c r="D288" s="10">
        <v>0.20014366299490599</v>
      </c>
      <c r="E288" s="10">
        <v>-4.1709099253669999</v>
      </c>
      <c r="F288" s="11">
        <v>3.0338577383084601E-5</v>
      </c>
      <c r="G288" s="9">
        <v>2.3110110981493001E-4</v>
      </c>
    </row>
    <row r="289" spans="1:7" x14ac:dyDescent="0.2">
      <c r="A289" s="9" t="s">
        <v>421</v>
      </c>
      <c r="B289" s="10">
        <v>229.00375800108301</v>
      </c>
      <c r="C289" s="10">
        <v>-0.83512994353185699</v>
      </c>
      <c r="D289" s="10">
        <v>0.124834687039489</v>
      </c>
      <c r="E289" s="10">
        <v>-6.6898869483902503</v>
      </c>
      <c r="F289" s="11">
        <v>2.2334306854860001E-11</v>
      </c>
      <c r="G289" s="11">
        <v>6.0945078452532404E-10</v>
      </c>
    </row>
    <row r="290" spans="1:7" x14ac:dyDescent="0.2">
      <c r="A290" s="9" t="s">
        <v>74</v>
      </c>
      <c r="B290" s="10">
        <v>143.164868917912</v>
      </c>
      <c r="C290" s="10">
        <v>-0.83917360397521601</v>
      </c>
      <c r="D290" s="10">
        <v>0.15316281605639301</v>
      </c>
      <c r="E290" s="10">
        <v>-5.4789643177247402</v>
      </c>
      <c r="F290" s="11">
        <v>4.2782262030826199E-8</v>
      </c>
      <c r="G290" s="11">
        <v>6.4070190221164905E-7</v>
      </c>
    </row>
    <row r="291" spans="1:7" x14ac:dyDescent="0.2">
      <c r="A291" s="9" t="s">
        <v>179</v>
      </c>
      <c r="B291" s="10">
        <v>239.555724478207</v>
      </c>
      <c r="C291" s="10">
        <v>-0.842016545029727</v>
      </c>
      <c r="D291" s="10">
        <v>0.129407755678176</v>
      </c>
      <c r="E291" s="10">
        <v>-6.5066930541917101</v>
      </c>
      <c r="F291" s="11">
        <v>7.6823157233289806E-11</v>
      </c>
      <c r="G291" s="11">
        <v>1.9430568175782799E-9</v>
      </c>
    </row>
    <row r="292" spans="1:7" x14ac:dyDescent="0.2">
      <c r="A292" s="9" t="s">
        <v>30</v>
      </c>
      <c r="B292" s="10">
        <v>7302.7062841459701</v>
      </c>
      <c r="C292" s="10">
        <v>-0.84393717381880995</v>
      </c>
      <c r="D292" s="10">
        <v>7.30938471186168E-2</v>
      </c>
      <c r="E292" s="10">
        <v>-11.5459400084561</v>
      </c>
      <c r="F292" s="11">
        <v>7.7390711835461502E-31</v>
      </c>
      <c r="G292" s="11">
        <v>1.2583361217246801E-28</v>
      </c>
    </row>
    <row r="293" spans="1:7" x14ac:dyDescent="0.2">
      <c r="A293" s="9" t="s">
        <v>195</v>
      </c>
      <c r="B293" s="10">
        <v>229.88509986277401</v>
      </c>
      <c r="C293" s="10">
        <v>-0.84681609248200296</v>
      </c>
      <c r="D293" s="10">
        <v>0.18466832403062</v>
      </c>
      <c r="E293" s="10">
        <v>-4.5856055548627399</v>
      </c>
      <c r="F293" s="11">
        <v>4.52672504757706E-6</v>
      </c>
      <c r="G293" s="11">
        <v>4.33258659424019E-5</v>
      </c>
    </row>
    <row r="294" spans="1:7" x14ac:dyDescent="0.2">
      <c r="A294" s="9" t="s">
        <v>32</v>
      </c>
      <c r="B294" s="10">
        <v>338.03210912798198</v>
      </c>
      <c r="C294" s="10">
        <v>-0.85081693565674199</v>
      </c>
      <c r="D294" s="10">
        <v>0.134341328639179</v>
      </c>
      <c r="E294" s="10">
        <v>-6.3332478863738801</v>
      </c>
      <c r="F294" s="11">
        <v>2.40053417233484E-10</v>
      </c>
      <c r="G294" s="11">
        <v>5.5476304104482597E-9</v>
      </c>
    </row>
    <row r="295" spans="1:7" x14ac:dyDescent="0.2">
      <c r="A295" s="9" t="s">
        <v>422</v>
      </c>
      <c r="B295" s="10">
        <v>107.79363561652799</v>
      </c>
      <c r="C295" s="10">
        <v>-0.85254453173517497</v>
      </c>
      <c r="D295" s="10">
        <v>0.19133563594000499</v>
      </c>
      <c r="E295" s="10">
        <v>-4.4557540342484696</v>
      </c>
      <c r="F295" s="11">
        <v>8.3598837237989093E-6</v>
      </c>
      <c r="G295" s="11">
        <v>7.4094284165895905E-5</v>
      </c>
    </row>
    <row r="296" spans="1:7" x14ac:dyDescent="0.2">
      <c r="A296" s="9" t="s">
        <v>298</v>
      </c>
      <c r="B296" s="10">
        <v>301.63889035494901</v>
      </c>
      <c r="C296" s="10">
        <v>-0.85278509123008195</v>
      </c>
      <c r="D296" s="10">
        <v>0.12117092249527101</v>
      </c>
      <c r="E296" s="10">
        <v>-7.0378690998524496</v>
      </c>
      <c r="F296" s="11">
        <v>1.9520193247526399E-12</v>
      </c>
      <c r="G296" s="11">
        <v>5.9911640308924901E-11</v>
      </c>
    </row>
    <row r="297" spans="1:7" x14ac:dyDescent="0.2">
      <c r="A297" s="9" t="s">
        <v>272</v>
      </c>
      <c r="B297" s="10">
        <v>108.747689534792</v>
      </c>
      <c r="C297" s="10">
        <v>-0.85359196548290595</v>
      </c>
      <c r="D297" s="10">
        <v>0.17015482277490501</v>
      </c>
      <c r="E297" s="10">
        <v>-5.0165605156670203</v>
      </c>
      <c r="F297" s="11">
        <v>5.26047121488634E-7</v>
      </c>
      <c r="G297" s="11">
        <v>6.3638189417996101E-6</v>
      </c>
    </row>
    <row r="298" spans="1:7" x14ac:dyDescent="0.2">
      <c r="A298" s="9" t="s">
        <v>189</v>
      </c>
      <c r="B298" s="10">
        <v>6830.8498950959802</v>
      </c>
      <c r="C298" s="10">
        <v>-0.855449056107635</v>
      </c>
      <c r="D298" s="10">
        <v>4.6532958186181701E-2</v>
      </c>
      <c r="E298" s="10">
        <v>-18.3837239120909</v>
      </c>
      <c r="F298" s="11">
        <v>1.77364213749655E-75</v>
      </c>
      <c r="G298" s="11">
        <v>2.01870035949399E-72</v>
      </c>
    </row>
    <row r="299" spans="1:7" x14ac:dyDescent="0.2">
      <c r="A299" s="9" t="s">
        <v>90</v>
      </c>
      <c r="B299" s="10">
        <v>2577.79553571829</v>
      </c>
      <c r="C299" s="10">
        <v>-0.85670260083885896</v>
      </c>
      <c r="D299" s="10">
        <v>7.7366369212809802E-2</v>
      </c>
      <c r="E299" s="10">
        <v>-11.0733204822156</v>
      </c>
      <c r="F299" s="11">
        <v>1.6901950109295401E-28</v>
      </c>
      <c r="G299" s="11">
        <v>2.2199511372559399E-26</v>
      </c>
    </row>
    <row r="300" spans="1:7" x14ac:dyDescent="0.2">
      <c r="A300" s="9" t="s">
        <v>11</v>
      </c>
      <c r="B300" s="10">
        <v>146.40097822850601</v>
      </c>
      <c r="C300" s="10">
        <v>-0.857206607300113</v>
      </c>
      <c r="D300" s="10">
        <v>0.162754933521081</v>
      </c>
      <c r="E300" s="10">
        <v>-5.2668548274088698</v>
      </c>
      <c r="F300" s="11">
        <v>1.3878086646890899E-7</v>
      </c>
      <c r="G300" s="11">
        <v>1.88791740461391E-6</v>
      </c>
    </row>
    <row r="301" spans="1:7" x14ac:dyDescent="0.2">
      <c r="A301" s="9" t="s">
        <v>28</v>
      </c>
      <c r="B301" s="10">
        <v>1222.62709103876</v>
      </c>
      <c r="C301" s="10">
        <v>-0.85946860752209797</v>
      </c>
      <c r="D301" s="10">
        <v>6.6542497107283494E-2</v>
      </c>
      <c r="E301" s="10">
        <v>-12.9160858832276</v>
      </c>
      <c r="F301" s="11">
        <v>3.6525457580756097E-38</v>
      </c>
      <c r="G301" s="11">
        <v>9.07026726614486E-36</v>
      </c>
    </row>
    <row r="302" spans="1:7" x14ac:dyDescent="0.2">
      <c r="A302" s="9" t="s">
        <v>212</v>
      </c>
      <c r="B302" s="10">
        <v>1399.3590312631</v>
      </c>
      <c r="C302" s="10">
        <v>-0.85970622693915499</v>
      </c>
      <c r="D302" s="10">
        <v>8.9728487137319998E-2</v>
      </c>
      <c r="E302" s="10">
        <v>-9.5811960545313202</v>
      </c>
      <c r="F302" s="11">
        <v>9.59275249357006E-22</v>
      </c>
      <c r="G302" s="11">
        <v>7.6618604419403401E-20</v>
      </c>
    </row>
    <row r="303" spans="1:7" x14ac:dyDescent="0.2">
      <c r="A303" s="9" t="s">
        <v>288</v>
      </c>
      <c r="B303" s="10">
        <v>205.40470070217299</v>
      </c>
      <c r="C303" s="10">
        <v>-0.86084982898959395</v>
      </c>
      <c r="D303" s="10">
        <v>0.13875599714621401</v>
      </c>
      <c r="E303" s="10">
        <v>-6.2040549359641304</v>
      </c>
      <c r="F303" s="11">
        <v>5.5026563058324503E-10</v>
      </c>
      <c r="G303" s="11">
        <v>1.1816867897021999E-8</v>
      </c>
    </row>
    <row r="304" spans="1:7" x14ac:dyDescent="0.2">
      <c r="A304" s="9" t="s">
        <v>423</v>
      </c>
      <c r="B304" s="10">
        <v>101.627298857814</v>
      </c>
      <c r="C304" s="10">
        <v>-0.86345840817303599</v>
      </c>
      <c r="D304" s="10">
        <v>0.1785096249532</v>
      </c>
      <c r="E304" s="10">
        <v>-4.8370411869914998</v>
      </c>
      <c r="F304" s="11">
        <v>1.3178612851657499E-6</v>
      </c>
      <c r="G304" s="11">
        <v>1.4319291513758001E-5</v>
      </c>
    </row>
    <row r="305" spans="1:7" x14ac:dyDescent="0.2">
      <c r="A305" s="9" t="s">
        <v>181</v>
      </c>
      <c r="B305" s="10">
        <v>147.053962753836</v>
      </c>
      <c r="C305" s="10">
        <v>-0.86414524130391002</v>
      </c>
      <c r="D305" s="10">
        <v>0.186273530307692</v>
      </c>
      <c r="E305" s="10">
        <v>-4.6391199000549799</v>
      </c>
      <c r="F305" s="11">
        <v>3.4989602348586799E-6</v>
      </c>
      <c r="G305" s="11">
        <v>3.4405182784521101E-5</v>
      </c>
    </row>
    <row r="306" spans="1:7" x14ac:dyDescent="0.2">
      <c r="A306" s="9" t="s">
        <v>172</v>
      </c>
      <c r="B306" s="10">
        <v>119.13646045209001</v>
      </c>
      <c r="C306" s="10">
        <v>-0.86462347133287298</v>
      </c>
      <c r="D306" s="10">
        <v>0.18638491061941201</v>
      </c>
      <c r="E306" s="10">
        <v>-4.6389134638607503</v>
      </c>
      <c r="F306" s="11">
        <v>3.5024565774663402E-6</v>
      </c>
      <c r="G306" s="11">
        <v>3.4414785564773502E-5</v>
      </c>
    </row>
    <row r="307" spans="1:7" x14ac:dyDescent="0.2">
      <c r="A307" s="9" t="s">
        <v>294</v>
      </c>
      <c r="B307" s="10">
        <v>280.31424629464402</v>
      </c>
      <c r="C307" s="10">
        <v>-0.86783576682850905</v>
      </c>
      <c r="D307" s="10">
        <v>0.1447333250152</v>
      </c>
      <c r="E307" s="10">
        <v>-5.9961019118255496</v>
      </c>
      <c r="F307" s="11">
        <v>2.0211021077305498E-9</v>
      </c>
      <c r="G307" s="11">
        <v>3.97107876432824E-8</v>
      </c>
    </row>
    <row r="308" spans="1:7" x14ac:dyDescent="0.2">
      <c r="A308" s="9" t="s">
        <v>216</v>
      </c>
      <c r="B308" s="10">
        <v>374.01477179289799</v>
      </c>
      <c r="C308" s="10">
        <v>-0.875890100143496</v>
      </c>
      <c r="D308" s="10">
        <v>0.13283726929404799</v>
      </c>
      <c r="E308" s="10">
        <v>-6.5937075099355402</v>
      </c>
      <c r="F308" s="11">
        <v>4.2897645324145903E-11</v>
      </c>
      <c r="G308" s="11">
        <v>1.1245605371155201E-9</v>
      </c>
    </row>
    <row r="309" spans="1:7" x14ac:dyDescent="0.2">
      <c r="A309" s="9" t="s">
        <v>91</v>
      </c>
      <c r="B309" s="10">
        <v>7996.27128437797</v>
      </c>
      <c r="C309" s="10">
        <v>-0.88154032022906903</v>
      </c>
      <c r="D309" s="10">
        <v>0.10835464267598199</v>
      </c>
      <c r="E309" s="10">
        <v>-8.1356949592384709</v>
      </c>
      <c r="F309" s="11">
        <v>4.0958192573226801E-16</v>
      </c>
      <c r="G309" s="11">
        <v>1.9907722212282199E-14</v>
      </c>
    </row>
    <row r="310" spans="1:7" x14ac:dyDescent="0.2">
      <c r="A310" s="9" t="s">
        <v>196</v>
      </c>
      <c r="B310" s="10">
        <v>193.01104733454699</v>
      </c>
      <c r="C310" s="10">
        <v>-0.88822273898718096</v>
      </c>
      <c r="D310" s="10">
        <v>0.16838889310088601</v>
      </c>
      <c r="E310" s="10">
        <v>-5.2748297267743496</v>
      </c>
      <c r="F310" s="11">
        <v>1.3287940486589501E-7</v>
      </c>
      <c r="G310" s="11">
        <v>1.81850391949738E-6</v>
      </c>
    </row>
    <row r="311" spans="1:7" x14ac:dyDescent="0.2">
      <c r="A311" s="9" t="s">
        <v>143</v>
      </c>
      <c r="B311" s="10">
        <v>110.122201193424</v>
      </c>
      <c r="C311" s="10">
        <v>-0.89736101369160703</v>
      </c>
      <c r="D311" s="10">
        <v>0.20051485684732601</v>
      </c>
      <c r="E311" s="10">
        <v>-4.4752844143357704</v>
      </c>
      <c r="F311" s="11">
        <v>7.6309663042317398E-6</v>
      </c>
      <c r="G311" s="11">
        <v>6.8478145718263604E-5</v>
      </c>
    </row>
    <row r="312" spans="1:7" x14ac:dyDescent="0.2">
      <c r="A312" s="9" t="s">
        <v>229</v>
      </c>
      <c r="B312" s="10">
        <v>638.65323929770898</v>
      </c>
      <c r="C312" s="10">
        <v>-0.89931646862536296</v>
      </c>
      <c r="D312" s="10">
        <v>7.8990671863706396E-2</v>
      </c>
      <c r="E312" s="10">
        <v>-11.3850970931995</v>
      </c>
      <c r="F312" s="11">
        <v>4.9612954763326998E-30</v>
      </c>
      <c r="G312" s="11">
        <v>7.4463047929397798E-28</v>
      </c>
    </row>
    <row r="313" spans="1:7" x14ac:dyDescent="0.2">
      <c r="A313" s="9" t="s">
        <v>183</v>
      </c>
      <c r="B313" s="10">
        <v>151.24990742954299</v>
      </c>
      <c r="C313" s="10">
        <v>-0.90013881729682699</v>
      </c>
      <c r="D313" s="10">
        <v>0.17502498298722899</v>
      </c>
      <c r="E313" s="10">
        <v>-5.1429161822144502</v>
      </c>
      <c r="F313" s="11">
        <v>2.7050632832992402E-7</v>
      </c>
      <c r="G313" s="11">
        <v>3.4723453311373201E-6</v>
      </c>
    </row>
    <row r="314" spans="1:7" x14ac:dyDescent="0.2">
      <c r="A314" s="9" t="s">
        <v>424</v>
      </c>
      <c r="B314" s="10">
        <v>3676.0130132649101</v>
      </c>
      <c r="C314" s="10">
        <v>-0.90788476721800604</v>
      </c>
      <c r="D314" s="10">
        <v>5.35433365269311E-2</v>
      </c>
      <c r="E314" s="10">
        <v>-16.956073829305701</v>
      </c>
      <c r="F314" s="11">
        <v>1.73561222337811E-64</v>
      </c>
      <c r="G314" s="11">
        <v>1.39441127922931E-61</v>
      </c>
    </row>
    <row r="315" spans="1:7" x14ac:dyDescent="0.2">
      <c r="A315" s="9" t="s">
        <v>425</v>
      </c>
      <c r="B315" s="10">
        <v>1928.82200782418</v>
      </c>
      <c r="C315" s="10">
        <v>-0.91071435989553495</v>
      </c>
      <c r="D315" s="10">
        <v>8.8789639217018004E-2</v>
      </c>
      <c r="E315" s="10">
        <v>-10.2569890803316</v>
      </c>
      <c r="F315" s="11">
        <v>1.10085793071922E-24</v>
      </c>
      <c r="G315" s="11">
        <v>1.0739655441259401E-22</v>
      </c>
    </row>
    <row r="316" spans="1:7" x14ac:dyDescent="0.2">
      <c r="A316" s="9" t="s">
        <v>210</v>
      </c>
      <c r="B316" s="10">
        <v>1246.94516252741</v>
      </c>
      <c r="C316" s="10">
        <v>-0.91261955894299396</v>
      </c>
      <c r="D316" s="10">
        <v>6.45500703498533E-2</v>
      </c>
      <c r="E316" s="10">
        <v>-14.138165210304299</v>
      </c>
      <c r="F316" s="11">
        <v>2.2097081590175602E-45</v>
      </c>
      <c r="G316" s="11">
        <v>7.7385112912466101E-43</v>
      </c>
    </row>
    <row r="317" spans="1:7" x14ac:dyDescent="0.2">
      <c r="A317" s="9" t="s">
        <v>426</v>
      </c>
      <c r="B317" s="10">
        <v>140.07309808542399</v>
      </c>
      <c r="C317" s="10">
        <v>-0.91383011596925301</v>
      </c>
      <c r="D317" s="10">
        <v>0.16592081199911801</v>
      </c>
      <c r="E317" s="10">
        <v>-5.50762803628343</v>
      </c>
      <c r="F317" s="11">
        <v>3.6370087241532403E-8</v>
      </c>
      <c r="G317" s="11">
        <v>5.5440028074201897E-7</v>
      </c>
    </row>
    <row r="318" spans="1:7" x14ac:dyDescent="0.2">
      <c r="A318" s="9" t="s">
        <v>254</v>
      </c>
      <c r="B318" s="10">
        <v>148.474204055912</v>
      </c>
      <c r="C318" s="10">
        <v>-0.91829351142806204</v>
      </c>
      <c r="D318" s="10">
        <v>0.15904642024097099</v>
      </c>
      <c r="E318" s="10">
        <v>-5.77374523762784</v>
      </c>
      <c r="F318" s="11">
        <v>7.7528630623507497E-9</v>
      </c>
      <c r="G318" s="11">
        <v>1.3575462013536699E-7</v>
      </c>
    </row>
    <row r="319" spans="1:7" x14ac:dyDescent="0.2">
      <c r="A319" s="9" t="s">
        <v>341</v>
      </c>
      <c r="B319" s="10">
        <v>712.23865450725498</v>
      </c>
      <c r="C319" s="10">
        <v>-0.92127822834607898</v>
      </c>
      <c r="D319" s="10">
        <v>7.1579874303998106E-2</v>
      </c>
      <c r="E319" s="10">
        <v>-12.8706321057988</v>
      </c>
      <c r="F319" s="11">
        <v>6.58609387834913E-38</v>
      </c>
      <c r="G319" s="11">
        <v>1.6063012534016499E-35</v>
      </c>
    </row>
    <row r="320" spans="1:7" x14ac:dyDescent="0.2">
      <c r="A320" s="9" t="s">
        <v>127</v>
      </c>
      <c r="B320" s="10">
        <v>132.52378651053399</v>
      </c>
      <c r="C320" s="10">
        <v>-0.92692755572621099</v>
      </c>
      <c r="D320" s="10">
        <v>0.19455463100161199</v>
      </c>
      <c r="E320" s="10">
        <v>-4.7643561654337097</v>
      </c>
      <c r="F320" s="11">
        <v>1.89457603328073E-6</v>
      </c>
      <c r="G320" s="11">
        <v>1.99200303791749E-5</v>
      </c>
    </row>
    <row r="321" spans="1:7" x14ac:dyDescent="0.2">
      <c r="A321" s="9" t="s">
        <v>40</v>
      </c>
      <c r="B321" s="10">
        <v>473.553441592289</v>
      </c>
      <c r="C321" s="10">
        <v>-0.93034188694645303</v>
      </c>
      <c r="D321" s="10">
        <v>0.129152303563557</v>
      </c>
      <c r="E321" s="10">
        <v>-7.2034478772469104</v>
      </c>
      <c r="F321" s="11">
        <v>5.8708730247160298E-13</v>
      </c>
      <c r="G321" s="11">
        <v>1.9368208640476199E-11</v>
      </c>
    </row>
    <row r="322" spans="1:7" x14ac:dyDescent="0.2">
      <c r="A322" s="9" t="s">
        <v>118</v>
      </c>
      <c r="B322" s="10">
        <v>309.61625681696302</v>
      </c>
      <c r="C322" s="10">
        <v>-0.93093147897034401</v>
      </c>
      <c r="D322" s="10">
        <v>0.201148764190591</v>
      </c>
      <c r="E322" s="10">
        <v>-4.6280745632037403</v>
      </c>
      <c r="F322" s="11">
        <v>3.6908114098139001E-6</v>
      </c>
      <c r="G322" s="11">
        <v>3.6006501596598703E-5</v>
      </c>
    </row>
    <row r="323" spans="1:7" x14ac:dyDescent="0.2">
      <c r="A323" s="9" t="s">
        <v>62</v>
      </c>
      <c r="B323" s="10">
        <v>222.00693419705701</v>
      </c>
      <c r="C323" s="10">
        <v>-0.93165483219435496</v>
      </c>
      <c r="D323" s="10">
        <v>0.121225488754586</v>
      </c>
      <c r="E323" s="10">
        <v>-7.6853048130862502</v>
      </c>
      <c r="F323" s="11">
        <v>1.5263314787361299E-14</v>
      </c>
      <c r="G323" s="11">
        <v>6.1859452037323702E-13</v>
      </c>
    </row>
    <row r="324" spans="1:7" x14ac:dyDescent="0.2">
      <c r="A324" s="9" t="s">
        <v>161</v>
      </c>
      <c r="B324" s="10">
        <v>2524.7737526452402</v>
      </c>
      <c r="C324" s="10">
        <v>-0.93280354582264302</v>
      </c>
      <c r="D324" s="10">
        <v>8.4317268797535594E-2</v>
      </c>
      <c r="E324" s="10">
        <v>-11.0630189891766</v>
      </c>
      <c r="F324" s="11">
        <v>1.89606125086897E-28</v>
      </c>
      <c r="G324" s="11">
        <v>2.4430570343743799E-26</v>
      </c>
    </row>
    <row r="325" spans="1:7" x14ac:dyDescent="0.2">
      <c r="A325" s="9" t="s">
        <v>285</v>
      </c>
      <c r="B325" s="10">
        <v>825.14788710589301</v>
      </c>
      <c r="C325" s="10">
        <v>-0.94221003727252295</v>
      </c>
      <c r="D325" s="10">
        <v>8.6588506858892203E-2</v>
      </c>
      <c r="E325" s="10">
        <v>-10.8814676618455</v>
      </c>
      <c r="F325" s="11">
        <v>1.41269835450317E-27</v>
      </c>
      <c r="G325" s="11">
        <v>1.6633305280865701E-25</v>
      </c>
    </row>
    <row r="326" spans="1:7" x14ac:dyDescent="0.2">
      <c r="A326" s="9" t="s">
        <v>66</v>
      </c>
      <c r="B326" s="10">
        <v>248.31144405299901</v>
      </c>
      <c r="C326" s="10">
        <v>-0.94525235198147595</v>
      </c>
      <c r="D326" s="10">
        <v>0.12808829078058201</v>
      </c>
      <c r="E326" s="10">
        <v>-7.3796936958173296</v>
      </c>
      <c r="F326" s="11">
        <v>1.58654109855287E-13</v>
      </c>
      <c r="G326" s="11">
        <v>5.64296310521749E-12</v>
      </c>
    </row>
    <row r="327" spans="1:7" x14ac:dyDescent="0.2">
      <c r="A327" s="9" t="s">
        <v>92</v>
      </c>
      <c r="B327" s="10">
        <v>140.65347391774401</v>
      </c>
      <c r="C327" s="10">
        <v>-0.94578674101983795</v>
      </c>
      <c r="D327" s="10">
        <v>0.14325682736714801</v>
      </c>
      <c r="E327" s="10">
        <v>-6.6020360662875097</v>
      </c>
      <c r="F327" s="11">
        <v>4.0554881217134198E-11</v>
      </c>
      <c r="G327" s="11">
        <v>1.0672419415484001E-9</v>
      </c>
    </row>
    <row r="328" spans="1:7" x14ac:dyDescent="0.2">
      <c r="A328" s="9" t="s">
        <v>256</v>
      </c>
      <c r="B328" s="10">
        <v>205.61823934390699</v>
      </c>
      <c r="C328" s="10">
        <v>-0.94694991545000196</v>
      </c>
      <c r="D328" s="10">
        <v>0.14480101577266899</v>
      </c>
      <c r="E328" s="10">
        <v>-6.5396634850730102</v>
      </c>
      <c r="F328" s="11">
        <v>6.1657409168423505E-11</v>
      </c>
      <c r="G328" s="11">
        <v>1.5799566499480799E-9</v>
      </c>
    </row>
    <row r="329" spans="1:7" x14ac:dyDescent="0.2">
      <c r="A329" s="9" t="s">
        <v>38</v>
      </c>
      <c r="B329" s="10">
        <v>416.376950457509</v>
      </c>
      <c r="C329" s="10">
        <v>-0.94925210302321295</v>
      </c>
      <c r="D329" s="10">
        <v>0.16799953848610899</v>
      </c>
      <c r="E329" s="10">
        <v>-5.6503256590892397</v>
      </c>
      <c r="F329" s="11">
        <v>1.60144153668203E-8</v>
      </c>
      <c r="G329" s="11">
        <v>2.6544282169906697E-7</v>
      </c>
    </row>
    <row r="330" spans="1:7" x14ac:dyDescent="0.2">
      <c r="A330" s="9" t="s">
        <v>163</v>
      </c>
      <c r="B330" s="10">
        <v>490.79611109888702</v>
      </c>
      <c r="C330" s="10">
        <v>-0.95436008490053204</v>
      </c>
      <c r="D330" s="10">
        <v>0.29840331341589699</v>
      </c>
      <c r="E330" s="10">
        <v>-3.1982221443044199</v>
      </c>
      <c r="F330" s="9">
        <v>1.38277716049732E-3</v>
      </c>
      <c r="G330" s="9">
        <v>6.2932257441094402E-3</v>
      </c>
    </row>
    <row r="331" spans="1:7" x14ac:dyDescent="0.2">
      <c r="A331" s="9" t="s">
        <v>162</v>
      </c>
      <c r="B331" s="10">
        <v>3875.8580944253599</v>
      </c>
      <c r="C331" s="10">
        <v>-0.95580899975177802</v>
      </c>
      <c r="D331" s="10">
        <v>5.8060680568218101E-2</v>
      </c>
      <c r="E331" s="10">
        <v>-16.462242440109801</v>
      </c>
      <c r="F331" s="11">
        <v>6.8514498892527704E-61</v>
      </c>
      <c r="G331" s="11">
        <v>4.6788551293707098E-58</v>
      </c>
    </row>
    <row r="332" spans="1:7" x14ac:dyDescent="0.2">
      <c r="A332" s="9" t="s">
        <v>152</v>
      </c>
      <c r="B332" s="10">
        <v>133.27444953534501</v>
      </c>
      <c r="C332" s="10">
        <v>-0.95735508427309202</v>
      </c>
      <c r="D332" s="10">
        <v>0.29021702039135699</v>
      </c>
      <c r="E332" s="10">
        <v>-3.2987558172229199</v>
      </c>
      <c r="F332" s="9">
        <v>9.7114347644503603E-4</v>
      </c>
      <c r="G332" s="9">
        <v>4.7135314858870996E-3</v>
      </c>
    </row>
    <row r="333" spans="1:7" x14ac:dyDescent="0.2">
      <c r="A333" s="9" t="s">
        <v>340</v>
      </c>
      <c r="B333" s="10">
        <v>330.86053589183803</v>
      </c>
      <c r="C333" s="10">
        <v>-0.95954540125913601</v>
      </c>
      <c r="D333" s="10">
        <v>0.103195372932586</v>
      </c>
      <c r="E333" s="10">
        <v>-9.2983374543931792</v>
      </c>
      <c r="F333" s="11">
        <v>1.42658832231822E-20</v>
      </c>
      <c r="G333" s="11">
        <v>1.04194349231135E-18</v>
      </c>
    </row>
    <row r="334" spans="1:7" x14ac:dyDescent="0.2">
      <c r="A334" s="9" t="s">
        <v>241</v>
      </c>
      <c r="B334" s="10">
        <v>257.18334810464398</v>
      </c>
      <c r="C334" s="10">
        <v>-0.96123245650975697</v>
      </c>
      <c r="D334" s="10">
        <v>0.128972225791152</v>
      </c>
      <c r="E334" s="10">
        <v>-7.4530190559501204</v>
      </c>
      <c r="F334" s="11">
        <v>9.1228100477258305E-14</v>
      </c>
      <c r="G334" s="11">
        <v>3.3675497197794402E-12</v>
      </c>
    </row>
    <row r="335" spans="1:7" x14ac:dyDescent="0.2">
      <c r="A335" s="9" t="s">
        <v>427</v>
      </c>
      <c r="B335" s="10">
        <v>282.78246481121198</v>
      </c>
      <c r="C335" s="10">
        <v>-0.96142647954483396</v>
      </c>
      <c r="D335" s="10">
        <v>0.14184527081266399</v>
      </c>
      <c r="E335" s="10">
        <v>-6.7779945995844999</v>
      </c>
      <c r="F335" s="11">
        <v>1.2185540372702199E-11</v>
      </c>
      <c r="G335" s="11">
        <v>3.4244878685260799E-10</v>
      </c>
    </row>
    <row r="336" spans="1:7" x14ac:dyDescent="0.2">
      <c r="A336" s="9" t="s">
        <v>207</v>
      </c>
      <c r="B336" s="10">
        <v>2009.37419708273</v>
      </c>
      <c r="C336" s="10">
        <v>-0.96426262189699097</v>
      </c>
      <c r="D336" s="10">
        <v>6.4903759609113099E-2</v>
      </c>
      <c r="E336" s="10">
        <v>-14.8568068738132</v>
      </c>
      <c r="F336" s="11">
        <v>6.2850235641451996E-50</v>
      </c>
      <c r="G336" s="11">
        <v>2.6825266199717199E-47</v>
      </c>
    </row>
    <row r="337" spans="1:7" x14ac:dyDescent="0.2">
      <c r="A337" s="9" t="s">
        <v>2</v>
      </c>
      <c r="B337" s="10">
        <v>3232.2226872279598</v>
      </c>
      <c r="C337" s="10">
        <v>-0.97176556788012902</v>
      </c>
      <c r="D337" s="10">
        <v>6.6571557059467407E-2</v>
      </c>
      <c r="E337" s="10">
        <v>-14.597308682626499</v>
      </c>
      <c r="F337" s="11">
        <v>2.9215267356681401E-48</v>
      </c>
      <c r="G337" s="11">
        <v>1.1083947821043201E-45</v>
      </c>
    </row>
    <row r="338" spans="1:7" x14ac:dyDescent="0.2">
      <c r="A338" s="9" t="s">
        <v>240</v>
      </c>
      <c r="B338" s="10">
        <v>680.44608830216396</v>
      </c>
      <c r="C338" s="10">
        <v>-0.975991915953907</v>
      </c>
      <c r="D338" s="10">
        <v>0.13251234532273301</v>
      </c>
      <c r="E338" s="10">
        <v>-7.36529048351598</v>
      </c>
      <c r="F338" s="11">
        <v>1.7676153981673701E-13</v>
      </c>
      <c r="G338" s="11">
        <v>6.2221884299407204E-12</v>
      </c>
    </row>
    <row r="339" spans="1:7" x14ac:dyDescent="0.2">
      <c r="A339" s="9" t="s">
        <v>428</v>
      </c>
      <c r="B339" s="10">
        <v>854.32853399602595</v>
      </c>
      <c r="C339" s="10">
        <v>-0.97684306975999602</v>
      </c>
      <c r="D339" s="10">
        <v>9.0885623036282198E-2</v>
      </c>
      <c r="E339" s="10">
        <v>-10.7480483395051</v>
      </c>
      <c r="F339" s="11">
        <v>6.0528772771949503E-27</v>
      </c>
      <c r="G339" s="11">
        <v>6.7762457255679197E-25</v>
      </c>
    </row>
    <row r="340" spans="1:7" x14ac:dyDescent="0.2">
      <c r="A340" s="9" t="s">
        <v>279</v>
      </c>
      <c r="B340" s="10">
        <v>6140.9036380449697</v>
      </c>
      <c r="C340" s="10">
        <v>-0.98118037623545296</v>
      </c>
      <c r="D340" s="10">
        <v>6.13439824620459E-2</v>
      </c>
      <c r="E340" s="10">
        <v>-15.9947290158822</v>
      </c>
      <c r="F340" s="11">
        <v>1.3906207447382699E-57</v>
      </c>
      <c r="G340" s="11">
        <v>7.9137908881813698E-55</v>
      </c>
    </row>
    <row r="341" spans="1:7" x14ac:dyDescent="0.2">
      <c r="A341" s="9" t="s">
        <v>61</v>
      </c>
      <c r="B341" s="10">
        <v>1340.20662714691</v>
      </c>
      <c r="C341" s="10">
        <v>-0.98710261764142104</v>
      </c>
      <c r="D341" s="10">
        <v>6.6965638486161994E-2</v>
      </c>
      <c r="E341" s="10">
        <v>-14.740434646126699</v>
      </c>
      <c r="F341" s="11">
        <v>3.5449586439118202E-49</v>
      </c>
      <c r="G341" s="11">
        <v>1.4671831866226599E-46</v>
      </c>
    </row>
    <row r="342" spans="1:7" x14ac:dyDescent="0.2">
      <c r="A342" s="9" t="s">
        <v>156</v>
      </c>
      <c r="B342" s="10">
        <v>211.734983422993</v>
      </c>
      <c r="C342" s="10">
        <v>-0.98778980719803799</v>
      </c>
      <c r="D342" s="10">
        <v>0.15561485866687499</v>
      </c>
      <c r="E342" s="10">
        <v>-6.3476573873488498</v>
      </c>
      <c r="F342" s="11">
        <v>2.18618278695377E-10</v>
      </c>
      <c r="G342" s="11">
        <v>5.1040828212332702E-9</v>
      </c>
    </row>
    <row r="343" spans="1:7" x14ac:dyDescent="0.2">
      <c r="A343" s="9" t="s">
        <v>184</v>
      </c>
      <c r="B343" s="10">
        <v>541.924336056436</v>
      </c>
      <c r="C343" s="10">
        <v>-0.99014436053191002</v>
      </c>
      <c r="D343" s="10">
        <v>0.111159133147562</v>
      </c>
      <c r="E343" s="10">
        <v>-8.9074494600232903</v>
      </c>
      <c r="F343" s="11">
        <v>5.2219996242927797E-19</v>
      </c>
      <c r="G343" s="11">
        <v>3.3642486258769199E-17</v>
      </c>
    </row>
    <row r="344" spans="1:7" x14ac:dyDescent="0.2">
      <c r="A344" s="9" t="s">
        <v>176</v>
      </c>
      <c r="B344" s="10">
        <v>630.24755218695202</v>
      </c>
      <c r="C344" s="10">
        <v>-0.99140971334433703</v>
      </c>
      <c r="D344" s="10">
        <v>9.23241530084698E-2</v>
      </c>
      <c r="E344" s="10">
        <v>-10.738356985017599</v>
      </c>
      <c r="F344" s="11">
        <v>6.7230170814193896E-27</v>
      </c>
      <c r="G344" s="11">
        <v>7.4652818941484598E-25</v>
      </c>
    </row>
    <row r="345" spans="1:7" x14ac:dyDescent="0.2">
      <c r="A345" s="9" t="s">
        <v>258</v>
      </c>
      <c r="B345" s="10">
        <v>1037.4450015719699</v>
      </c>
      <c r="C345" s="10">
        <v>-0.99416861598709605</v>
      </c>
      <c r="D345" s="10">
        <v>6.2357062021468103E-2</v>
      </c>
      <c r="E345" s="10">
        <v>-15.9431599847476</v>
      </c>
      <c r="F345" s="11">
        <v>3.17865360667858E-57</v>
      </c>
      <c r="G345" s="11">
        <v>1.73656203840064E-54</v>
      </c>
    </row>
    <row r="346" spans="1:7" x14ac:dyDescent="0.2">
      <c r="A346" s="9" t="s">
        <v>227</v>
      </c>
      <c r="B346" s="10">
        <v>4910.5527783203997</v>
      </c>
      <c r="C346" s="10">
        <v>-0.99459182174077299</v>
      </c>
      <c r="D346" s="10">
        <v>0.101195739863106</v>
      </c>
      <c r="E346" s="10">
        <v>-9.8283961665404593</v>
      </c>
      <c r="F346" s="11">
        <v>8.4961008658845399E-23</v>
      </c>
      <c r="G346" s="11">
        <v>7.1629472608796905E-21</v>
      </c>
    </row>
    <row r="347" spans="1:7" x14ac:dyDescent="0.2">
      <c r="A347" s="9" t="s">
        <v>10</v>
      </c>
      <c r="B347" s="10">
        <v>298.242696333482</v>
      </c>
      <c r="C347" s="10">
        <v>-1.00141971602719</v>
      </c>
      <c r="D347" s="10">
        <v>0.12888493049955899</v>
      </c>
      <c r="E347" s="10">
        <v>-7.7698743533916899</v>
      </c>
      <c r="F347" s="11">
        <v>7.8564018560127105E-15</v>
      </c>
      <c r="G347" s="11">
        <v>3.33238312265284E-13</v>
      </c>
    </row>
    <row r="348" spans="1:7" x14ac:dyDescent="0.2">
      <c r="A348" s="9" t="s">
        <v>42</v>
      </c>
      <c r="B348" s="10">
        <v>141.998861988595</v>
      </c>
      <c r="C348" s="10">
        <v>-1.0036073001061001</v>
      </c>
      <c r="D348" s="10">
        <v>0.21879044008857201</v>
      </c>
      <c r="E348" s="10">
        <v>-4.5870710790645601</v>
      </c>
      <c r="F348" s="11">
        <v>4.4950767482061199E-6</v>
      </c>
      <c r="G348" s="11">
        <v>4.3053126386394998E-5</v>
      </c>
    </row>
    <row r="349" spans="1:7" x14ac:dyDescent="0.2">
      <c r="A349" s="9" t="s">
        <v>154</v>
      </c>
      <c r="B349" s="10">
        <v>115.91517880467801</v>
      </c>
      <c r="C349" s="10">
        <v>-1.01052908415684</v>
      </c>
      <c r="D349" s="10">
        <v>0.203257184191073</v>
      </c>
      <c r="E349" s="10">
        <v>-4.9716770808302098</v>
      </c>
      <c r="F349" s="11">
        <v>6.6376197760402897E-7</v>
      </c>
      <c r="G349" s="11">
        <v>7.7816833391552198E-6</v>
      </c>
    </row>
    <row r="350" spans="1:7" x14ac:dyDescent="0.2">
      <c r="A350" s="9" t="s">
        <v>120</v>
      </c>
      <c r="B350" s="10">
        <v>4154.3732820412997</v>
      </c>
      <c r="C350" s="10">
        <v>-1.0139776000243099</v>
      </c>
      <c r="D350" s="10">
        <v>8.2685483177593402E-2</v>
      </c>
      <c r="E350" s="10">
        <v>-12.2630667567906</v>
      </c>
      <c r="F350" s="11">
        <v>1.42984209036813E-34</v>
      </c>
      <c r="G350" s="11">
        <v>2.9147437716787901E-32</v>
      </c>
    </row>
    <row r="351" spans="1:7" x14ac:dyDescent="0.2">
      <c r="A351" s="9" t="s">
        <v>89</v>
      </c>
      <c r="B351" s="10">
        <v>143.58475655861099</v>
      </c>
      <c r="C351" s="10">
        <v>-1.0159996344087801</v>
      </c>
      <c r="D351" s="10">
        <v>0.15161233593249099</v>
      </c>
      <c r="E351" s="10">
        <v>-6.70129925879632</v>
      </c>
      <c r="F351" s="11">
        <v>2.0657449436309601E-11</v>
      </c>
      <c r="G351" s="11">
        <v>5.6768499879500205E-10</v>
      </c>
    </row>
    <row r="352" spans="1:7" x14ac:dyDescent="0.2">
      <c r="A352" s="9" t="s">
        <v>35</v>
      </c>
      <c r="B352" s="10">
        <v>441.31900678051102</v>
      </c>
      <c r="C352" s="10">
        <v>-1.017070251619</v>
      </c>
      <c r="D352" s="10">
        <v>0.109228630536231</v>
      </c>
      <c r="E352" s="10">
        <v>-9.3113888421556208</v>
      </c>
      <c r="F352" s="11">
        <v>1.2617156987892201E-20</v>
      </c>
      <c r="G352" s="11">
        <v>9.31487189949359E-19</v>
      </c>
    </row>
    <row r="353" spans="1:7" x14ac:dyDescent="0.2">
      <c r="A353" s="9" t="s">
        <v>23</v>
      </c>
      <c r="B353" s="10">
        <v>136.24842147627299</v>
      </c>
      <c r="C353" s="10">
        <v>-1.0193005482421</v>
      </c>
      <c r="D353" s="10">
        <v>0.19711436817047201</v>
      </c>
      <c r="E353" s="10">
        <v>-5.1711123735057702</v>
      </c>
      <c r="F353" s="11">
        <v>2.3270456845954E-7</v>
      </c>
      <c r="G353" s="11">
        <v>3.03270896566832E-6</v>
      </c>
    </row>
    <row r="354" spans="1:7" x14ac:dyDescent="0.2">
      <c r="A354" s="9" t="s">
        <v>429</v>
      </c>
      <c r="B354" s="10">
        <v>125.325885062886</v>
      </c>
      <c r="C354" s="10">
        <v>-1.0214105616310101</v>
      </c>
      <c r="D354" s="10">
        <v>0.19275315294530401</v>
      </c>
      <c r="E354" s="10">
        <v>-5.2990602022517796</v>
      </c>
      <c r="F354" s="11">
        <v>1.16400253078781E-7</v>
      </c>
      <c r="G354" s="11">
        <v>1.60910390339068E-6</v>
      </c>
    </row>
    <row r="355" spans="1:7" x14ac:dyDescent="0.2">
      <c r="A355" s="9" t="s">
        <v>141</v>
      </c>
      <c r="B355" s="10">
        <v>1084.0683849338</v>
      </c>
      <c r="C355" s="10">
        <v>-1.0214573230213</v>
      </c>
      <c r="D355" s="10">
        <v>9.1270813680144502E-2</v>
      </c>
      <c r="E355" s="10">
        <v>-11.191500128408601</v>
      </c>
      <c r="F355" s="11">
        <v>4.4877594864466198E-29</v>
      </c>
      <c r="G355" s="11">
        <v>6.3189504191637E-27</v>
      </c>
    </row>
    <row r="356" spans="1:7" x14ac:dyDescent="0.2">
      <c r="A356" s="9" t="s">
        <v>51</v>
      </c>
      <c r="B356" s="10">
        <v>1026.7264668461701</v>
      </c>
      <c r="C356" s="10">
        <v>-1.0280804983263201</v>
      </c>
      <c r="D356" s="10">
        <v>7.6222079358661293E-2</v>
      </c>
      <c r="E356" s="10">
        <v>-13.4879618474944</v>
      </c>
      <c r="F356" s="11">
        <v>1.8412032259619399E-41</v>
      </c>
      <c r="G356" s="11">
        <v>5.98741753814003E-39</v>
      </c>
    </row>
    <row r="357" spans="1:7" x14ac:dyDescent="0.2">
      <c r="A357" s="9" t="s">
        <v>128</v>
      </c>
      <c r="B357" s="10">
        <v>653.71229242263598</v>
      </c>
      <c r="C357" s="10">
        <v>-1.02957420131783</v>
      </c>
      <c r="D357" s="10">
        <v>0.100039781624191</v>
      </c>
      <c r="E357" s="10">
        <v>-10.291647828516201</v>
      </c>
      <c r="F357" s="11">
        <v>7.6849788801378802E-25</v>
      </c>
      <c r="G357" s="11">
        <v>7.5511828449585004E-23</v>
      </c>
    </row>
    <row r="358" spans="1:7" x14ac:dyDescent="0.2">
      <c r="A358" s="9" t="s">
        <v>287</v>
      </c>
      <c r="B358" s="10">
        <v>114.258155020239</v>
      </c>
      <c r="C358" s="10">
        <v>-1.04331606808032</v>
      </c>
      <c r="D358" s="10">
        <v>0.20489488560091501</v>
      </c>
      <c r="E358" s="10">
        <v>-5.0919575909397796</v>
      </c>
      <c r="F358" s="11">
        <v>3.5438538166692501E-7</v>
      </c>
      <c r="G358" s="11">
        <v>4.4202699021067204E-6</v>
      </c>
    </row>
    <row r="359" spans="1:7" x14ac:dyDescent="0.2">
      <c r="A359" s="9" t="s">
        <v>82</v>
      </c>
      <c r="B359" s="10">
        <v>1072.9525574100101</v>
      </c>
      <c r="C359" s="10">
        <v>-1.04364227191008</v>
      </c>
      <c r="D359" s="10">
        <v>0.108229784490429</v>
      </c>
      <c r="E359" s="10">
        <v>-9.6428379380389107</v>
      </c>
      <c r="F359" s="11">
        <v>5.2710198738480501E-22</v>
      </c>
      <c r="G359" s="11">
        <v>4.3368427371696698E-20</v>
      </c>
    </row>
    <row r="360" spans="1:7" x14ac:dyDescent="0.2">
      <c r="A360" s="9" t="s">
        <v>430</v>
      </c>
      <c r="B360" s="10">
        <v>1241.6261163571801</v>
      </c>
      <c r="C360" s="10">
        <v>-1.0446553649996499</v>
      </c>
      <c r="D360" s="10">
        <v>6.8344836711767706E-2</v>
      </c>
      <c r="E360" s="10">
        <v>-15.285066367270799</v>
      </c>
      <c r="F360" s="11">
        <v>9.6164964322363202E-53</v>
      </c>
      <c r="G360" s="11">
        <v>4.5290382162580601E-50</v>
      </c>
    </row>
    <row r="361" spans="1:7" x14ac:dyDescent="0.2">
      <c r="A361" s="9" t="s">
        <v>431</v>
      </c>
      <c r="B361" s="10">
        <v>214.02172958476899</v>
      </c>
      <c r="C361" s="10">
        <v>-1.0475067640306299</v>
      </c>
      <c r="D361" s="10">
        <v>0.13625726531089299</v>
      </c>
      <c r="E361" s="10">
        <v>-7.6877131038890196</v>
      </c>
      <c r="F361" s="11">
        <v>1.4978822432944501E-14</v>
      </c>
      <c r="G361" s="11">
        <v>6.0887129996772496E-13</v>
      </c>
    </row>
    <row r="362" spans="1:7" x14ac:dyDescent="0.2">
      <c r="A362" s="9" t="s">
        <v>102</v>
      </c>
      <c r="B362" s="10">
        <v>124.05717549553</v>
      </c>
      <c r="C362" s="10">
        <v>-1.0476399590362599</v>
      </c>
      <c r="D362" s="10">
        <v>0.220817321394288</v>
      </c>
      <c r="E362" s="10">
        <v>-4.7443740030050101</v>
      </c>
      <c r="F362" s="11">
        <v>2.0915211149504802E-6</v>
      </c>
      <c r="G362" s="11">
        <v>2.1789470166280499E-5</v>
      </c>
    </row>
    <row r="363" spans="1:7" x14ac:dyDescent="0.2">
      <c r="A363" s="9" t="s">
        <v>132</v>
      </c>
      <c r="B363" s="10">
        <v>196.00550138405001</v>
      </c>
      <c r="C363" s="10">
        <v>-1.04825711066095</v>
      </c>
      <c r="D363" s="10">
        <v>0.164052007329341</v>
      </c>
      <c r="E363" s="10">
        <v>-6.3897853353085301</v>
      </c>
      <c r="F363" s="11">
        <v>1.6611878958220899E-10</v>
      </c>
      <c r="G363" s="11">
        <v>3.98043934756809E-9</v>
      </c>
    </row>
    <row r="364" spans="1:7" x14ac:dyDescent="0.2">
      <c r="A364" s="9" t="s">
        <v>142</v>
      </c>
      <c r="B364" s="10">
        <v>339.51771084238999</v>
      </c>
      <c r="C364" s="10">
        <v>-1.0560156635181099</v>
      </c>
      <c r="D364" s="10">
        <v>0.120582192325473</v>
      </c>
      <c r="E364" s="10">
        <v>-8.7576419299769395</v>
      </c>
      <c r="F364" s="11">
        <v>1.9937734679771499E-18</v>
      </c>
      <c r="G364" s="11">
        <v>1.22661973088432E-16</v>
      </c>
    </row>
    <row r="365" spans="1:7" x14ac:dyDescent="0.2">
      <c r="A365" s="9" t="s">
        <v>158</v>
      </c>
      <c r="B365" s="10">
        <v>167.61739718337799</v>
      </c>
      <c r="C365" s="10">
        <v>-1.0721182484487699</v>
      </c>
      <c r="D365" s="10">
        <v>0.16242527288427699</v>
      </c>
      <c r="E365" s="10">
        <v>-6.6006861457614603</v>
      </c>
      <c r="F365" s="11">
        <v>4.0925915509736399E-11</v>
      </c>
      <c r="G365" s="11">
        <v>1.0749349115999599E-9</v>
      </c>
    </row>
    <row r="366" spans="1:7" x14ac:dyDescent="0.2">
      <c r="A366" s="9" t="s">
        <v>180</v>
      </c>
      <c r="B366" s="10">
        <v>163.9156800559</v>
      </c>
      <c r="C366" s="10">
        <v>-1.0738491366013101</v>
      </c>
      <c r="D366" s="10">
        <v>0.19193343598165699</v>
      </c>
      <c r="E366" s="10">
        <v>-5.5949039369249798</v>
      </c>
      <c r="F366" s="11">
        <v>2.2074395817027999E-8</v>
      </c>
      <c r="G366" s="11">
        <v>3.5304095258564499E-7</v>
      </c>
    </row>
    <row r="367" spans="1:7" x14ac:dyDescent="0.2">
      <c r="A367" s="9" t="s">
        <v>81</v>
      </c>
      <c r="B367" s="10">
        <v>180.33161209842601</v>
      </c>
      <c r="C367" s="10">
        <v>-1.07839581795687</v>
      </c>
      <c r="D367" s="10">
        <v>0.14990324009115999</v>
      </c>
      <c r="E367" s="10">
        <v>-7.1939460234553803</v>
      </c>
      <c r="F367" s="11">
        <v>6.2945087958635603E-13</v>
      </c>
      <c r="G367" s="11">
        <v>2.0616403149617399E-11</v>
      </c>
    </row>
    <row r="368" spans="1:7" x14ac:dyDescent="0.2">
      <c r="A368" s="9" t="s">
        <v>121</v>
      </c>
      <c r="B368" s="10">
        <v>601.69750192110803</v>
      </c>
      <c r="C368" s="10">
        <v>-1.0807141694753</v>
      </c>
      <c r="D368" s="10">
        <v>0.133831133082321</v>
      </c>
      <c r="E368" s="10">
        <v>-8.0752074990693092</v>
      </c>
      <c r="F368" s="11">
        <v>6.7361996779366303E-16</v>
      </c>
      <c r="G368" s="11">
        <v>3.1945491389325901E-14</v>
      </c>
    </row>
    <row r="369" spans="1:7" x14ac:dyDescent="0.2">
      <c r="A369" s="9" t="s">
        <v>146</v>
      </c>
      <c r="B369" s="10">
        <v>872.44408850654099</v>
      </c>
      <c r="C369" s="10">
        <v>-1.0837920114062101</v>
      </c>
      <c r="D369" s="10">
        <v>0.10366285016948899</v>
      </c>
      <c r="E369" s="10">
        <v>-10.454970219651599</v>
      </c>
      <c r="F369" s="11">
        <v>1.39042452595317E-25</v>
      </c>
      <c r="G369" s="11">
        <v>1.4066976426272801E-23</v>
      </c>
    </row>
    <row r="370" spans="1:7" x14ac:dyDescent="0.2">
      <c r="A370" s="9" t="s">
        <v>115</v>
      </c>
      <c r="B370" s="10">
        <v>128.58541249875199</v>
      </c>
      <c r="C370" s="10">
        <v>-1.0857076803308101</v>
      </c>
      <c r="D370" s="10">
        <v>0.24624949263592999</v>
      </c>
      <c r="E370" s="10">
        <v>-4.4089742833946897</v>
      </c>
      <c r="F370" s="11">
        <v>1.03861356062596E-5</v>
      </c>
      <c r="G370" s="11">
        <v>8.9048236101879006E-5</v>
      </c>
    </row>
    <row r="371" spans="1:7" x14ac:dyDescent="0.2">
      <c r="A371" s="9" t="s">
        <v>85</v>
      </c>
      <c r="B371" s="10">
        <v>9029.3650288366207</v>
      </c>
      <c r="C371" s="10">
        <v>-1.08851093007945</v>
      </c>
      <c r="D371" s="10">
        <v>3.4460417417464299E-2</v>
      </c>
      <c r="E371" s="10">
        <v>-31.587282211149301</v>
      </c>
      <c r="F371" s="11">
        <v>5.5200722116608697E-219</v>
      </c>
      <c r="G371" s="11">
        <v>2.5131048755621399E-215</v>
      </c>
    </row>
    <row r="372" spans="1:7" x14ac:dyDescent="0.2">
      <c r="A372" s="9" t="s">
        <v>125</v>
      </c>
      <c r="B372" s="10">
        <v>387.70217552299101</v>
      </c>
      <c r="C372" s="10">
        <v>-1.0942858657908401</v>
      </c>
      <c r="D372" s="10">
        <v>0.12866380607859099</v>
      </c>
      <c r="E372" s="10">
        <v>-8.5050015162960708</v>
      </c>
      <c r="F372" s="11">
        <v>1.8159322040589001E-17</v>
      </c>
      <c r="G372" s="11">
        <v>1.0041296373699E-15</v>
      </c>
    </row>
    <row r="373" spans="1:7" x14ac:dyDescent="0.2">
      <c r="A373" s="9" t="s">
        <v>22</v>
      </c>
      <c r="B373" s="10">
        <v>310.07934034606302</v>
      </c>
      <c r="C373" s="10">
        <v>-1.1008785178543601</v>
      </c>
      <c r="D373" s="10">
        <v>0.14544566491317101</v>
      </c>
      <c r="E373" s="10">
        <v>-7.5690019259877399</v>
      </c>
      <c r="F373" s="11">
        <v>3.76102578274849E-14</v>
      </c>
      <c r="G373" s="11">
        <v>1.4510759926773699E-12</v>
      </c>
    </row>
    <row r="374" spans="1:7" x14ac:dyDescent="0.2">
      <c r="A374" s="9" t="s">
        <v>130</v>
      </c>
      <c r="B374" s="10">
        <v>372.56471700737399</v>
      </c>
      <c r="C374" s="10">
        <v>-1.1044941615018</v>
      </c>
      <c r="D374" s="10">
        <v>0.142248638369247</v>
      </c>
      <c r="E374" s="10">
        <v>-7.7645324001961402</v>
      </c>
      <c r="F374" s="11">
        <v>8.1946983762962293E-15</v>
      </c>
      <c r="G374" s="11">
        <v>3.4651142545961002E-13</v>
      </c>
    </row>
    <row r="375" spans="1:7" x14ac:dyDescent="0.2">
      <c r="A375" s="9" t="s">
        <v>110</v>
      </c>
      <c r="B375" s="10">
        <v>446.59413159736999</v>
      </c>
      <c r="C375" s="10">
        <v>-1.11720021844058</v>
      </c>
      <c r="D375" s="10">
        <v>0.176516002062754</v>
      </c>
      <c r="E375" s="10">
        <v>-6.3291724568030796</v>
      </c>
      <c r="F375" s="11">
        <v>2.4647950919293999E-10</v>
      </c>
      <c r="G375" s="11">
        <v>5.6769260312937196E-9</v>
      </c>
    </row>
    <row r="376" spans="1:7" x14ac:dyDescent="0.2">
      <c r="A376" s="9" t="s">
        <v>242</v>
      </c>
      <c r="B376" s="10">
        <v>130.86374191529501</v>
      </c>
      <c r="C376" s="10">
        <v>-1.1355872358247201</v>
      </c>
      <c r="D376" s="10">
        <v>0.16683122474883399</v>
      </c>
      <c r="E376" s="10">
        <v>-6.8068027285321397</v>
      </c>
      <c r="F376" s="11">
        <v>9.9791617637684599E-12</v>
      </c>
      <c r="G376" s="11">
        <v>2.8394873201989499E-10</v>
      </c>
    </row>
    <row r="377" spans="1:7" x14ac:dyDescent="0.2">
      <c r="A377" s="9" t="s">
        <v>0</v>
      </c>
      <c r="B377" s="10">
        <v>20749.448334146899</v>
      </c>
      <c r="C377" s="10">
        <v>-1.15216319833951</v>
      </c>
      <c r="D377" s="10">
        <v>5.7787842342383301E-2</v>
      </c>
      <c r="E377" s="10">
        <v>-19.9378130699731</v>
      </c>
      <c r="F377" s="11">
        <v>1.91244733611346E-88</v>
      </c>
      <c r="G377" s="11">
        <v>2.6120205716637697E-85</v>
      </c>
    </row>
    <row r="378" spans="1:7" x14ac:dyDescent="0.2">
      <c r="A378" s="9" t="s">
        <v>122</v>
      </c>
      <c r="B378" s="10">
        <v>408.53647932990498</v>
      </c>
      <c r="C378" s="10">
        <v>-1.15454288892838</v>
      </c>
      <c r="D378" s="10">
        <v>0.14343868037124299</v>
      </c>
      <c r="E378" s="10">
        <v>-8.0490345138440702</v>
      </c>
      <c r="F378" s="11">
        <v>8.3449714548759303E-16</v>
      </c>
      <c r="G378" s="11">
        <v>3.9166879769998401E-14</v>
      </c>
    </row>
    <row r="379" spans="1:7" x14ac:dyDescent="0.2">
      <c r="A379" s="9" t="s">
        <v>138</v>
      </c>
      <c r="B379" s="10">
        <v>1275.33802636931</v>
      </c>
      <c r="C379" s="10">
        <v>-1.15809255580965</v>
      </c>
      <c r="D379" s="10">
        <v>0.10852322897619</v>
      </c>
      <c r="E379" s="10">
        <v>-10.6713794524465</v>
      </c>
      <c r="F379" s="11">
        <v>1.3855395456154101E-26</v>
      </c>
      <c r="G379" s="11">
        <v>1.5138959291212201E-24</v>
      </c>
    </row>
    <row r="380" spans="1:7" x14ac:dyDescent="0.2">
      <c r="A380" s="9" t="s">
        <v>135</v>
      </c>
      <c r="B380" s="10">
        <v>1193.8949423589399</v>
      </c>
      <c r="C380" s="10">
        <v>-1.1775990449178699</v>
      </c>
      <c r="D380" s="10">
        <v>9.0574080054560802E-2</v>
      </c>
      <c r="E380" s="10">
        <v>-13.0015015797952</v>
      </c>
      <c r="F380" s="11">
        <v>1.19964407313944E-38</v>
      </c>
      <c r="G380" s="11">
        <v>3.1509112982573898E-36</v>
      </c>
    </row>
    <row r="381" spans="1:7" x14ac:dyDescent="0.2">
      <c r="A381" s="9" t="s">
        <v>432</v>
      </c>
      <c r="B381" s="10">
        <v>237.61066080023599</v>
      </c>
      <c r="C381" s="10">
        <v>-1.1777651287622499</v>
      </c>
      <c r="D381" s="10">
        <v>0.15738717110678899</v>
      </c>
      <c r="E381" s="10">
        <v>-7.48323462757409</v>
      </c>
      <c r="F381" s="11">
        <v>7.2515248582499197E-14</v>
      </c>
      <c r="G381" s="11">
        <v>2.70604717251304E-12</v>
      </c>
    </row>
    <row r="382" spans="1:7" x14ac:dyDescent="0.2">
      <c r="A382" s="9" t="s">
        <v>84</v>
      </c>
      <c r="B382" s="10">
        <v>1120.3811877476001</v>
      </c>
      <c r="C382" s="10">
        <v>-1.2129275819870999</v>
      </c>
      <c r="D382" s="10">
        <v>8.9959752242966998E-2</v>
      </c>
      <c r="E382" s="10">
        <v>-13.4830026955963</v>
      </c>
      <c r="F382" s="11">
        <v>1.96926355469581E-41</v>
      </c>
      <c r="G382" s="11">
        <v>6.2549306116361495E-39</v>
      </c>
    </row>
    <row r="383" spans="1:7" x14ac:dyDescent="0.2">
      <c r="A383" s="9" t="s">
        <v>145</v>
      </c>
      <c r="B383" s="10">
        <v>355.68326122267501</v>
      </c>
      <c r="C383" s="10">
        <v>-1.23123399165234</v>
      </c>
      <c r="D383" s="10">
        <v>0.117663491340024</v>
      </c>
      <c r="E383" s="10">
        <v>-10.4640273514774</v>
      </c>
      <c r="F383" s="11">
        <v>1.26367644164671E-25</v>
      </c>
      <c r="G383" s="11">
        <v>1.28800692835901E-23</v>
      </c>
    </row>
    <row r="384" spans="1:7" x14ac:dyDescent="0.2">
      <c r="A384" s="9" t="s">
        <v>214</v>
      </c>
      <c r="B384" s="10">
        <v>193.890238173141</v>
      </c>
      <c r="C384" s="10">
        <v>-1.2328921829398301</v>
      </c>
      <c r="D384" s="10">
        <v>0.16396853298241301</v>
      </c>
      <c r="E384" s="10">
        <v>-7.5190779627946496</v>
      </c>
      <c r="F384" s="11">
        <v>5.5163884910730199E-14</v>
      </c>
      <c r="G384" s="11">
        <v>2.06985807722734E-12</v>
      </c>
    </row>
    <row r="385" spans="1:7" x14ac:dyDescent="0.2">
      <c r="A385" s="9" t="s">
        <v>222</v>
      </c>
      <c r="B385" s="10">
        <v>152.43849832343801</v>
      </c>
      <c r="C385" s="10">
        <v>-1.24918841603387</v>
      </c>
      <c r="D385" s="10">
        <v>0.16630209622442199</v>
      </c>
      <c r="E385" s="10">
        <v>-7.5115614558947703</v>
      </c>
      <c r="F385" s="11">
        <v>5.8426231401964706E-14</v>
      </c>
      <c r="G385" s="11">
        <v>2.18626155750146E-12</v>
      </c>
    </row>
    <row r="386" spans="1:7" x14ac:dyDescent="0.2">
      <c r="A386" s="9" t="s">
        <v>72</v>
      </c>
      <c r="B386" s="10">
        <v>315.714411521724</v>
      </c>
      <c r="C386" s="10">
        <v>-1.2500681835737699</v>
      </c>
      <c r="D386" s="10">
        <v>0.10492135696547</v>
      </c>
      <c r="E386" s="10">
        <v>-11.914334885939001</v>
      </c>
      <c r="F386" s="11">
        <v>9.9658259614890798E-33</v>
      </c>
      <c r="G386" s="11">
        <v>1.8148433464269E-30</v>
      </c>
    </row>
    <row r="387" spans="1:7" x14ac:dyDescent="0.2">
      <c r="A387" s="9" t="s">
        <v>136</v>
      </c>
      <c r="B387" s="10">
        <v>114.910050551437</v>
      </c>
      <c r="C387" s="10">
        <v>-1.27700501999757</v>
      </c>
      <c r="D387" s="10">
        <v>0.23930765792844</v>
      </c>
      <c r="E387" s="10">
        <v>-5.3362480375760999</v>
      </c>
      <c r="F387" s="11">
        <v>9.4889575985997998E-8</v>
      </c>
      <c r="G387" s="11">
        <v>1.3374631876334001E-6</v>
      </c>
    </row>
    <row r="388" spans="1:7" x14ac:dyDescent="0.2">
      <c r="A388" s="9" t="s">
        <v>251</v>
      </c>
      <c r="B388" s="10">
        <v>407.33915366406598</v>
      </c>
      <c r="C388" s="10">
        <v>-1.2776257226700201</v>
      </c>
      <c r="D388" s="10">
        <v>0.10674122256903899</v>
      </c>
      <c r="E388" s="10">
        <v>-11.969375016701401</v>
      </c>
      <c r="F388" s="11">
        <v>5.1414443587889003E-33</v>
      </c>
      <c r="G388" s="11">
        <v>9.4894387908565904E-31</v>
      </c>
    </row>
    <row r="389" spans="1:7" x14ac:dyDescent="0.2">
      <c r="A389" s="9" t="s">
        <v>73</v>
      </c>
      <c r="B389" s="10">
        <v>438.89704124164899</v>
      </c>
      <c r="C389" s="10">
        <v>-1.27839334117513</v>
      </c>
      <c r="D389" s="10">
        <v>0.10207956708080999</v>
      </c>
      <c r="E389" s="10">
        <v>-12.5234988522542</v>
      </c>
      <c r="F389" s="11">
        <v>5.5532093724699598E-36</v>
      </c>
      <c r="G389" s="11">
        <v>1.2855209086304201E-33</v>
      </c>
    </row>
    <row r="390" spans="1:7" x14ac:dyDescent="0.2">
      <c r="A390" s="9" t="s">
        <v>211</v>
      </c>
      <c r="B390" s="10">
        <v>394.88815071995998</v>
      </c>
      <c r="C390" s="10">
        <v>-1.28101618369009</v>
      </c>
      <c r="D390" s="10">
        <v>0.12975073949602101</v>
      </c>
      <c r="E390" s="10">
        <v>-9.8729008302058308</v>
      </c>
      <c r="F390" s="11">
        <v>5.4563400473456006E-23</v>
      </c>
      <c r="G390" s="11">
        <v>4.7166260991548303E-21</v>
      </c>
    </row>
    <row r="391" spans="1:7" x14ac:dyDescent="0.2">
      <c r="A391" s="9" t="s">
        <v>112</v>
      </c>
      <c r="B391" s="10">
        <v>1227.74621194776</v>
      </c>
      <c r="C391" s="10">
        <v>-1.2819529254761901</v>
      </c>
      <c r="D391" s="10">
        <v>0.122183619488918</v>
      </c>
      <c r="E391" s="10">
        <v>-10.4920195590741</v>
      </c>
      <c r="F391" s="11">
        <v>9.3997438477233602E-26</v>
      </c>
      <c r="G391" s="11">
        <v>9.6527595091883897E-24</v>
      </c>
    </row>
    <row r="392" spans="1:7" x14ac:dyDescent="0.2">
      <c r="A392" s="9" t="s">
        <v>314</v>
      </c>
      <c r="B392" s="10">
        <v>225.55834688708799</v>
      </c>
      <c r="C392" s="10">
        <v>-1.2839645448143</v>
      </c>
      <c r="D392" s="10">
        <v>0.117375879700591</v>
      </c>
      <c r="E392" s="10">
        <v>-10.9389130721705</v>
      </c>
      <c r="F392" s="11">
        <v>7.5094782513997404E-28</v>
      </c>
      <c r="G392" s="11">
        <v>8.99688192610681E-26</v>
      </c>
    </row>
    <row r="393" spans="1:7" x14ac:dyDescent="0.2">
      <c r="A393" s="9" t="s">
        <v>218</v>
      </c>
      <c r="B393" s="10">
        <v>337.73039707295101</v>
      </c>
      <c r="C393" s="10">
        <v>-1.2895321060067</v>
      </c>
      <c r="D393" s="10">
        <v>0.153386849195185</v>
      </c>
      <c r="E393" s="10">
        <v>-8.4070577938906101</v>
      </c>
      <c r="F393" s="11">
        <v>4.2042393908255101E-17</v>
      </c>
      <c r="G393" s="11">
        <v>2.21704639381833E-15</v>
      </c>
    </row>
    <row r="394" spans="1:7" x14ac:dyDescent="0.2">
      <c r="A394" s="9" t="s">
        <v>50</v>
      </c>
      <c r="B394" s="10">
        <v>2124.9353536956801</v>
      </c>
      <c r="C394" s="10">
        <v>-1.2923009184298599</v>
      </c>
      <c r="D394" s="10">
        <v>7.6275964944283806E-2</v>
      </c>
      <c r="E394" s="10">
        <v>-16.942439461419202</v>
      </c>
      <c r="F394" s="11">
        <v>2.18857694471945E-64</v>
      </c>
      <c r="G394" s="11">
        <v>1.6606435506099E-61</v>
      </c>
    </row>
    <row r="395" spans="1:7" x14ac:dyDescent="0.2">
      <c r="A395" s="9" t="s">
        <v>157</v>
      </c>
      <c r="B395" s="10">
        <v>1098.6647618137999</v>
      </c>
      <c r="C395" s="10">
        <v>-1.3215484339000301</v>
      </c>
      <c r="D395" s="10">
        <v>0.105957377606905</v>
      </c>
      <c r="E395" s="10">
        <v>-12.472453204749</v>
      </c>
      <c r="F395" s="11">
        <v>1.05526490827957E-35</v>
      </c>
      <c r="G395" s="11">
        <v>2.3246464705294102E-33</v>
      </c>
    </row>
    <row r="396" spans="1:7" x14ac:dyDescent="0.2">
      <c r="A396" s="9" t="s">
        <v>319</v>
      </c>
      <c r="B396" s="10">
        <v>185.761061508686</v>
      </c>
      <c r="C396" s="10">
        <v>-1.3344862290066899</v>
      </c>
      <c r="D396" s="10">
        <v>0.119012374112795</v>
      </c>
      <c r="E396" s="10">
        <v>-11.213004017060699</v>
      </c>
      <c r="F396" s="11">
        <v>3.5203887791248598E-29</v>
      </c>
      <c r="G396" s="11">
        <v>5.0084864526341002E-27</v>
      </c>
    </row>
    <row r="397" spans="1:7" x14ac:dyDescent="0.2">
      <c r="A397" s="9" t="s">
        <v>131</v>
      </c>
      <c r="B397" s="10">
        <v>180.13025388376701</v>
      </c>
      <c r="C397" s="10">
        <v>-1.33994804157619</v>
      </c>
      <c r="D397" s="10">
        <v>0.20959576357703</v>
      </c>
      <c r="E397" s="10">
        <v>-6.3930110929161801</v>
      </c>
      <c r="F397" s="11">
        <v>1.62650456718459E-10</v>
      </c>
      <c r="G397" s="11">
        <v>3.9110562286280203E-9</v>
      </c>
    </row>
    <row r="398" spans="1:7" x14ac:dyDescent="0.2">
      <c r="A398" s="9" t="s">
        <v>263</v>
      </c>
      <c r="B398" s="10">
        <v>102.464928157678</v>
      </c>
      <c r="C398" s="10">
        <v>-1.34688745857854</v>
      </c>
      <c r="D398" s="10">
        <v>0.20175180368683099</v>
      </c>
      <c r="E398" s="10">
        <v>-6.6759624150337</v>
      </c>
      <c r="F398" s="11">
        <v>2.45614915387315E-11</v>
      </c>
      <c r="G398" s="11">
        <v>6.6427891373464303E-10</v>
      </c>
    </row>
    <row r="399" spans="1:7" x14ac:dyDescent="0.2">
      <c r="A399" s="9" t="s">
        <v>123</v>
      </c>
      <c r="B399" s="10">
        <v>130.266738551846</v>
      </c>
      <c r="C399" s="10">
        <v>-1.3501139725756801</v>
      </c>
      <c r="D399" s="10">
        <v>0.22001103301423899</v>
      </c>
      <c r="E399" s="10">
        <v>-6.1365739439453302</v>
      </c>
      <c r="F399" s="11">
        <v>8.4320125870279796E-10</v>
      </c>
      <c r="G399" s="11">
        <v>1.7582355406660801E-8</v>
      </c>
    </row>
    <row r="400" spans="1:7" x14ac:dyDescent="0.2">
      <c r="A400" s="9" t="s">
        <v>188</v>
      </c>
      <c r="B400" s="10">
        <v>124.030142149488</v>
      </c>
      <c r="C400" s="10">
        <v>-1.35425146724203</v>
      </c>
      <c r="D400" s="10">
        <v>0.193112035600325</v>
      </c>
      <c r="E400" s="10">
        <v>-7.0127760966947896</v>
      </c>
      <c r="F400" s="11">
        <v>2.33635190817265E-12</v>
      </c>
      <c r="G400" s="11">
        <v>7.0597111419960398E-11</v>
      </c>
    </row>
    <row r="401" spans="1:7" x14ac:dyDescent="0.2">
      <c r="A401" s="9" t="s">
        <v>255</v>
      </c>
      <c r="B401" s="10">
        <v>745.01275880128605</v>
      </c>
      <c r="C401" s="10">
        <v>-1.35966750727746</v>
      </c>
      <c r="D401" s="10">
        <v>8.4707326847124606E-2</v>
      </c>
      <c r="E401" s="10">
        <v>-16.051356569559999</v>
      </c>
      <c r="F401" s="11">
        <v>5.5928135418116997E-58</v>
      </c>
      <c r="G401" s="11">
        <v>3.4721203342756401E-55</v>
      </c>
    </row>
    <row r="402" spans="1:7" x14ac:dyDescent="0.2">
      <c r="A402" s="9" t="s">
        <v>270</v>
      </c>
      <c r="B402" s="10">
        <v>319.10469051119998</v>
      </c>
      <c r="C402" s="10">
        <v>-1.36772797769029</v>
      </c>
      <c r="D402" s="10">
        <v>0.13976620016157201</v>
      </c>
      <c r="E402" s="10">
        <v>-9.7858278761901705</v>
      </c>
      <c r="F402" s="11">
        <v>1.29530851014095E-22</v>
      </c>
      <c r="G402" s="11">
        <v>1.0853572780064499E-20</v>
      </c>
    </row>
    <row r="403" spans="1:7" x14ac:dyDescent="0.2">
      <c r="A403" s="9" t="s">
        <v>113</v>
      </c>
      <c r="B403" s="10">
        <v>121.345816081329</v>
      </c>
      <c r="C403" s="10">
        <v>-1.37551732752597</v>
      </c>
      <c r="D403" s="10">
        <v>0.30731769885786703</v>
      </c>
      <c r="E403" s="10">
        <v>-4.4758806038116896</v>
      </c>
      <c r="F403" s="11">
        <v>7.6097004363709501E-6</v>
      </c>
      <c r="G403" s="11">
        <v>6.8332208126202696E-5</v>
      </c>
    </row>
    <row r="404" spans="1:7" x14ac:dyDescent="0.2">
      <c r="A404" s="9" t="s">
        <v>101</v>
      </c>
      <c r="B404" s="10">
        <v>195.05076246583101</v>
      </c>
      <c r="C404" s="10">
        <v>-1.44087408754464</v>
      </c>
      <c r="D404" s="10">
        <v>0.15433011134880101</v>
      </c>
      <c r="E404" s="10">
        <v>-9.3363121101372197</v>
      </c>
      <c r="F404" s="11">
        <v>9.9747998077846903E-21</v>
      </c>
      <c r="G404" s="11">
        <v>7.4854843832265601E-19</v>
      </c>
    </row>
    <row r="405" spans="1:7" x14ac:dyDescent="0.2">
      <c r="A405" s="9" t="s">
        <v>96</v>
      </c>
      <c r="B405" s="10">
        <v>525.49249442895598</v>
      </c>
      <c r="C405" s="10">
        <v>-1.4545011144723701</v>
      </c>
      <c r="D405" s="10">
        <v>0.103243729168806</v>
      </c>
      <c r="E405" s="10">
        <v>-14.088033492999999</v>
      </c>
      <c r="F405" s="11">
        <v>4.4991644391661003E-45</v>
      </c>
      <c r="G405" s="11">
        <v>1.5362396977532701E-42</v>
      </c>
    </row>
    <row r="406" spans="1:7" x14ac:dyDescent="0.2">
      <c r="A406" s="9" t="s">
        <v>253</v>
      </c>
      <c r="B406" s="10">
        <v>169.07528666217399</v>
      </c>
      <c r="C406" s="10">
        <v>-1.4634645232197101</v>
      </c>
      <c r="D406" s="10">
        <v>0.16014943029095599</v>
      </c>
      <c r="E406" s="10">
        <v>-9.1381188216587397</v>
      </c>
      <c r="F406" s="11">
        <v>6.35480893015308E-20</v>
      </c>
      <c r="G406" s="11">
        <v>4.3396990184015401E-18</v>
      </c>
    </row>
    <row r="407" spans="1:7" x14ac:dyDescent="0.2">
      <c r="A407" s="9" t="s">
        <v>198</v>
      </c>
      <c r="B407" s="10">
        <v>2438.3244955527698</v>
      </c>
      <c r="C407" s="10">
        <v>-1.4682748999239801</v>
      </c>
      <c r="D407" s="10">
        <v>5.73334172993024E-2</v>
      </c>
      <c r="E407" s="10">
        <v>-25.609408423346199</v>
      </c>
      <c r="F407" s="11">
        <v>1.1985150739139801E-144</v>
      </c>
      <c r="G407" s="11">
        <v>2.7282198132528498E-141</v>
      </c>
    </row>
    <row r="408" spans="1:7" x14ac:dyDescent="0.2">
      <c r="A408" s="9" t="s">
        <v>114</v>
      </c>
      <c r="B408" s="10">
        <v>351.10634342192299</v>
      </c>
      <c r="C408" s="10">
        <v>-1.46979865628697</v>
      </c>
      <c r="D408" s="10">
        <v>0.22104990908470801</v>
      </c>
      <c r="E408" s="10">
        <v>-6.6491710508857498</v>
      </c>
      <c r="F408" s="11">
        <v>2.9474830003923401E-11</v>
      </c>
      <c r="G408" s="11">
        <v>7.8780279489938397E-10</v>
      </c>
    </row>
    <row r="409" spans="1:7" x14ac:dyDescent="0.2">
      <c r="A409" s="9" t="s">
        <v>149</v>
      </c>
      <c r="B409" s="10">
        <v>4087.6799191854002</v>
      </c>
      <c r="C409" s="10">
        <v>-1.4884368504291501</v>
      </c>
      <c r="D409" s="10">
        <v>5.14698861259359E-2</v>
      </c>
      <c r="E409" s="10">
        <v>-28.918596143524699</v>
      </c>
      <c r="F409" s="11">
        <v>6.96980493611528E-184</v>
      </c>
      <c r="G409" s="11">
        <v>2.3798398954365601E-180</v>
      </c>
    </row>
    <row r="410" spans="1:7" x14ac:dyDescent="0.2">
      <c r="A410" s="9" t="s">
        <v>252</v>
      </c>
      <c r="B410" s="10">
        <v>434.07314175881999</v>
      </c>
      <c r="C410" s="10">
        <v>-1.49672028078055</v>
      </c>
      <c r="D410" s="10">
        <v>0.128276680005946</v>
      </c>
      <c r="E410" s="10">
        <v>-11.6679062843782</v>
      </c>
      <c r="F410" s="11">
        <v>1.8594315841003099E-31</v>
      </c>
      <c r="G410" s="11">
        <v>3.1745145719552601E-29</v>
      </c>
    </row>
    <row r="411" spans="1:7" x14ac:dyDescent="0.2">
      <c r="A411" s="9" t="s">
        <v>4</v>
      </c>
      <c r="B411" s="10">
        <v>17461.0836156693</v>
      </c>
      <c r="C411" s="10">
        <v>-1.4989137969299999</v>
      </c>
      <c r="D411" s="10">
        <v>4.0872103837050998E-2</v>
      </c>
      <c r="E411" s="10">
        <v>-36.673272384164001</v>
      </c>
      <c r="F411" s="11">
        <v>1.9483481919937501E-294</v>
      </c>
      <c r="G411" s="11">
        <v>2.6610539606250699E-290</v>
      </c>
    </row>
    <row r="412" spans="1:7" x14ac:dyDescent="0.2">
      <c r="A412" s="9" t="s">
        <v>151</v>
      </c>
      <c r="B412" s="10">
        <v>146.02914113382499</v>
      </c>
      <c r="C412" s="10">
        <v>-1.5150873041683399</v>
      </c>
      <c r="D412" s="10">
        <v>0.19752935255555701</v>
      </c>
      <c r="E412" s="10">
        <v>-7.67018817490532</v>
      </c>
      <c r="F412" s="11">
        <v>1.7174420207356999E-14</v>
      </c>
      <c r="G412" s="11">
        <v>6.8788337592985897E-13</v>
      </c>
    </row>
    <row r="413" spans="1:7" x14ac:dyDescent="0.2">
      <c r="A413" s="9" t="s">
        <v>79</v>
      </c>
      <c r="B413" s="10">
        <v>420.98065359195698</v>
      </c>
      <c r="C413" s="10">
        <v>-1.5211090215413099</v>
      </c>
      <c r="D413" s="10">
        <v>0.10657323081891699</v>
      </c>
      <c r="E413" s="10">
        <v>-14.272899581377001</v>
      </c>
      <c r="F413" s="11">
        <v>3.2286985111730102E-46</v>
      </c>
      <c r="G413" s="11">
        <v>1.1604622175158099E-43</v>
      </c>
    </row>
    <row r="414" spans="1:7" x14ac:dyDescent="0.2">
      <c r="A414" s="9" t="s">
        <v>87</v>
      </c>
      <c r="B414" s="10">
        <v>216.222764009142</v>
      </c>
      <c r="C414" s="10">
        <v>-1.6028318300064399</v>
      </c>
      <c r="D414" s="10">
        <v>0.170826812803789</v>
      </c>
      <c r="E414" s="10">
        <v>-9.3827883556397307</v>
      </c>
      <c r="F414" s="11">
        <v>6.4250658061054499E-21</v>
      </c>
      <c r="G414" s="11">
        <v>4.9024328927255999E-19</v>
      </c>
    </row>
    <row r="415" spans="1:7" x14ac:dyDescent="0.2">
      <c r="A415" s="9" t="s">
        <v>221</v>
      </c>
      <c r="B415" s="10">
        <v>1003.34230107704</v>
      </c>
      <c r="C415" s="10">
        <v>-1.62358987459405</v>
      </c>
      <c r="D415" s="10">
        <v>7.5469178157311897E-2</v>
      </c>
      <c r="E415" s="10">
        <v>-21.513284154357098</v>
      </c>
      <c r="F415" s="11">
        <v>1.16925974925617E-102</v>
      </c>
      <c r="G415" s="11">
        <v>1.7744166283711901E-99</v>
      </c>
    </row>
    <row r="416" spans="1:7" x14ac:dyDescent="0.2">
      <c r="A416" s="9" t="s">
        <v>99</v>
      </c>
      <c r="B416" s="10">
        <v>305.26626186307999</v>
      </c>
      <c r="C416" s="10">
        <v>-1.6402617711770799</v>
      </c>
      <c r="D416" s="10">
        <v>0.133141670891709</v>
      </c>
      <c r="E416" s="10">
        <v>-12.319672422551999</v>
      </c>
      <c r="F416" s="11">
        <v>7.0982030613640805E-35</v>
      </c>
      <c r="G416" s="11">
        <v>1.5148008970642301E-32</v>
      </c>
    </row>
    <row r="417" spans="1:7" x14ac:dyDescent="0.2">
      <c r="A417" s="9" t="s">
        <v>9</v>
      </c>
      <c r="B417" s="10">
        <v>147.840282792697</v>
      </c>
      <c r="C417" s="10">
        <v>-1.65108850509074</v>
      </c>
      <c r="D417" s="10">
        <v>0.20223094872002401</v>
      </c>
      <c r="E417" s="10">
        <v>-8.1643710596273102</v>
      </c>
      <c r="F417" s="11">
        <v>3.2311425782200598E-16</v>
      </c>
      <c r="G417" s="11">
        <v>1.5874440767384699E-14</v>
      </c>
    </row>
    <row r="418" spans="1:7" x14ac:dyDescent="0.2">
      <c r="A418" s="9" t="s">
        <v>433</v>
      </c>
      <c r="B418" s="10">
        <v>831.86909223601901</v>
      </c>
      <c r="C418" s="10">
        <v>-1.7103830684161001</v>
      </c>
      <c r="D418" s="10">
        <v>9.7015430261739005E-2</v>
      </c>
      <c r="E418" s="10">
        <v>-17.630010646776899</v>
      </c>
      <c r="F418" s="11">
        <v>1.4493974421107899E-69</v>
      </c>
      <c r="G418" s="11">
        <v>1.3197246842899501E-66</v>
      </c>
    </row>
    <row r="419" spans="1:7" x14ac:dyDescent="0.2">
      <c r="A419" s="9" t="s">
        <v>160</v>
      </c>
      <c r="B419" s="10">
        <v>429.40672124247499</v>
      </c>
      <c r="C419" s="10">
        <v>-1.7681893327662801</v>
      </c>
      <c r="D419" s="10">
        <v>0.112694543090161</v>
      </c>
      <c r="E419" s="10">
        <v>-15.6901060537744</v>
      </c>
      <c r="F419" s="11">
        <v>1.7676002160331001E-55</v>
      </c>
      <c r="G419" s="11">
        <v>8.9414384261407899E-53</v>
      </c>
    </row>
    <row r="420" spans="1:7" x14ac:dyDescent="0.2">
      <c r="A420" s="9" t="s">
        <v>126</v>
      </c>
      <c r="B420" s="10">
        <v>318.87305313268598</v>
      </c>
      <c r="C420" s="10">
        <v>-1.7706969186234001</v>
      </c>
      <c r="D420" s="10">
        <v>0.16028428692812199</v>
      </c>
      <c r="E420" s="10">
        <v>-11.0472271022889</v>
      </c>
      <c r="F420" s="11">
        <v>2.2609067636851801E-28</v>
      </c>
      <c r="G420" s="11">
        <v>2.8592096831863202E-26</v>
      </c>
    </row>
    <row r="421" spans="1:7" x14ac:dyDescent="0.2">
      <c r="A421" s="9" t="s">
        <v>80</v>
      </c>
      <c r="B421" s="10">
        <v>177.63398357906999</v>
      </c>
      <c r="C421" s="10">
        <v>-1.8370715720934601</v>
      </c>
      <c r="D421" s="10">
        <v>0.14922852041349</v>
      </c>
      <c r="E421" s="10">
        <v>-12.310458932402501</v>
      </c>
      <c r="F421" s="11">
        <v>7.9569438726485202E-35</v>
      </c>
      <c r="G421" s="11">
        <v>1.6719375294251299E-32</v>
      </c>
    </row>
    <row r="422" spans="1:7" x14ac:dyDescent="0.2">
      <c r="A422" s="9" t="s">
        <v>98</v>
      </c>
      <c r="B422" s="10">
        <v>1680.3854030938601</v>
      </c>
      <c r="C422" s="10">
        <v>-1.9234440515153499</v>
      </c>
      <c r="D422" s="10">
        <v>8.1506821837892998E-2</v>
      </c>
      <c r="E422" s="10">
        <v>-23.598565226121199</v>
      </c>
      <c r="F422" s="11">
        <v>3.9870879065141497E-123</v>
      </c>
      <c r="G422" s="11">
        <v>7.7793780895957495E-120</v>
      </c>
    </row>
    <row r="423" spans="1:7" x14ac:dyDescent="0.2">
      <c r="A423" s="9" t="s">
        <v>119</v>
      </c>
      <c r="B423" s="10">
        <v>131.48309745857199</v>
      </c>
      <c r="C423" s="10">
        <v>-1.9443713760163499</v>
      </c>
      <c r="D423" s="10">
        <v>0.26606654696288601</v>
      </c>
      <c r="E423" s="10">
        <v>-7.3078385772698198</v>
      </c>
      <c r="F423" s="11">
        <v>2.71473634865266E-13</v>
      </c>
      <c r="G423" s="11">
        <v>9.2926990099995199E-12</v>
      </c>
    </row>
    <row r="424" spans="1:7" x14ac:dyDescent="0.2">
      <c r="A424" s="9" t="s">
        <v>208</v>
      </c>
      <c r="B424" s="10">
        <v>123.995214789459</v>
      </c>
      <c r="C424" s="10">
        <v>-1.9691208109850999</v>
      </c>
      <c r="D424" s="10">
        <v>0.19766210835088399</v>
      </c>
      <c r="E424" s="10">
        <v>-9.9620550818448894</v>
      </c>
      <c r="F424" s="11">
        <v>2.2339635799718699E-23</v>
      </c>
      <c r="G424" s="11">
        <v>1.9684822306616602E-21</v>
      </c>
    </row>
    <row r="425" spans="1:7" x14ac:dyDescent="0.2">
      <c r="A425" s="9" t="s">
        <v>190</v>
      </c>
      <c r="B425" s="10">
        <v>173.74920103896301</v>
      </c>
      <c r="C425" s="10">
        <v>-2.04778038986167</v>
      </c>
      <c r="D425" s="10">
        <v>0.17667921795414199</v>
      </c>
      <c r="E425" s="10">
        <v>-11.5903863146665</v>
      </c>
      <c r="F425" s="11">
        <v>4.6104838834224803E-31</v>
      </c>
      <c r="G425" s="11">
        <v>7.6792669365590499E-29</v>
      </c>
    </row>
    <row r="426" spans="1:7" x14ac:dyDescent="0.2">
      <c r="A426" s="9" t="s">
        <v>117</v>
      </c>
      <c r="B426" s="10">
        <v>4254.3080584772897</v>
      </c>
      <c r="C426" s="10">
        <v>-2.1987122391587999</v>
      </c>
      <c r="D426" s="10">
        <v>6.8649449207039401E-2</v>
      </c>
      <c r="E426" s="10">
        <v>-32.028111872066503</v>
      </c>
      <c r="F426" s="11">
        <v>4.4295279844595203E-225</v>
      </c>
      <c r="G426" s="11">
        <v>3.0249246605874098E-221</v>
      </c>
    </row>
    <row r="427" spans="1:7" x14ac:dyDescent="0.2">
      <c r="A427" s="9" t="s">
        <v>170</v>
      </c>
      <c r="B427" s="10">
        <v>111.572810484858</v>
      </c>
      <c r="C427" s="10">
        <v>-2.2164207392447999</v>
      </c>
      <c r="D427" s="10">
        <v>0.23662941431211701</v>
      </c>
      <c r="E427" s="10">
        <v>-9.3666324015040594</v>
      </c>
      <c r="F427" s="11">
        <v>7.4883648477886305E-21</v>
      </c>
      <c r="G427" s="11">
        <v>5.6820048383942904E-19</v>
      </c>
    </row>
    <row r="428" spans="1:7" x14ac:dyDescent="0.2">
      <c r="A428" s="9" t="s">
        <v>204</v>
      </c>
      <c r="B428" s="10">
        <v>1443.59311360423</v>
      </c>
      <c r="C428" s="10">
        <v>-2.2465969469820202</v>
      </c>
      <c r="D428" s="10">
        <v>8.2044649297685096E-2</v>
      </c>
      <c r="E428" s="10">
        <v>-27.382613811055801</v>
      </c>
      <c r="F428" s="11">
        <v>4.4182420524340098E-165</v>
      </c>
      <c r="G428" s="11">
        <v>1.20688699904287E-161</v>
      </c>
    </row>
    <row r="429" spans="1:7" x14ac:dyDescent="0.2">
      <c r="A429" s="9" t="s">
        <v>15</v>
      </c>
      <c r="B429" s="10">
        <v>112.167192456918</v>
      </c>
      <c r="C429" s="10">
        <v>-2.3258307484737402</v>
      </c>
      <c r="D429" s="10">
        <v>0.228656174594637</v>
      </c>
      <c r="E429" s="10">
        <v>-10.1717382117364</v>
      </c>
      <c r="F429" s="11">
        <v>2.6513437370040201E-24</v>
      </c>
      <c r="G429" s="11">
        <v>2.4634049496599302E-22</v>
      </c>
    </row>
    <row r="430" spans="1:7" x14ac:dyDescent="0.2">
      <c r="A430" s="9" t="s">
        <v>159</v>
      </c>
      <c r="B430" s="10">
        <v>123.750116190393</v>
      </c>
      <c r="C430" s="10">
        <v>-2.9654080078420302</v>
      </c>
      <c r="D430" s="10">
        <v>0.25945510487539802</v>
      </c>
      <c r="E430" s="10">
        <v>-11.429368519328801</v>
      </c>
      <c r="F430" s="11">
        <v>2.9826999269889399E-30</v>
      </c>
      <c r="G430" s="11">
        <v>4.6292858639562397E-28</v>
      </c>
    </row>
  </sheetData>
  <conditionalFormatting sqref="C4:C43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3B9996B9AD1AD42B710A959AF301D58" ma:contentTypeVersion="6" ma:contentTypeDescription="Create a new document." ma:contentTypeScope="" ma:versionID="dc16d75c74342cf1730b94568207cebe">
  <xsd:schema xmlns:xsd="http://www.w3.org/2001/XMLSchema" xmlns:xs="http://www.w3.org/2001/XMLSchema" xmlns:p="http://schemas.microsoft.com/office/2006/metadata/properties" xmlns:ns2="08b26ec4-6b66-42c6-b8c2-2c499d2c5cd3" xmlns:ns3="6e82931d-6f31-413c-81ee-f02ee5ebebd8" targetNamespace="http://schemas.microsoft.com/office/2006/metadata/properties" ma:root="true" ma:fieldsID="5dc253c318562bce9dba872319117ad6" ns2:_="" ns3:_="">
    <xsd:import namespace="08b26ec4-6b66-42c6-b8c2-2c499d2c5cd3"/>
    <xsd:import namespace="6e82931d-6f31-413c-81ee-f02ee5ebebd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8b26ec4-6b66-42c6-b8c2-2c499d2c5cd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3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e82931d-6f31-413c-81ee-f02ee5ebebd8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C8F0B7ED-C662-43D6-9739-767207E030E0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DAACF62C-7116-493D-86B5-DAD9BA7B67A4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72F56B7D-3250-4E78-8A94-4FBD289F0B5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8b26ec4-6b66-42c6-b8c2-2c499d2c5cd3"/>
    <ds:schemaRef ds:uri="6e82931d-6f31-413c-81ee-f02ee5ebebd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9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Kalchschmidt, Jens (NIH/NIAMS) [E]</cp:lastModifiedBy>
  <cp:revision/>
  <dcterms:created xsi:type="dcterms:W3CDTF">2021-11-08T22:48:24Z</dcterms:created>
  <dcterms:modified xsi:type="dcterms:W3CDTF">2025-08-20T15:27:1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3B9996B9AD1AD42B710A959AF301D58</vt:lpwstr>
  </property>
</Properties>
</file>